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iveau/Dropbox/Beliveau.Lab/manuscripts/9.Yin.Beliveau.DecodePAINT.2022/3.tables/"/>
    </mc:Choice>
  </mc:AlternateContent>
  <xr:revisionPtr revIDLastSave="0" documentId="13_ncr:1_{2FF55CD4-3F00-3B45-963D-2FFB003A0D05}" xr6:coauthVersionLast="47" xr6:coauthVersionMax="47" xr10:uidLastSave="{00000000-0000-0000-0000-000000000000}"/>
  <bookViews>
    <workbookView xWindow="-40" yWindow="500" windowWidth="30900" windowHeight="16580" firstSheet="1" activeTab="6" xr2:uid="{209A03EC-3045-E045-8845-B69DD6E60A5E}"/>
  </bookViews>
  <sheets>
    <sheet name="Exchange-PAINT" sheetId="1" r:id="rId1"/>
    <sheet name="Decode-PAINT_6color" sheetId="2" r:id="rId2"/>
    <sheet name="Decoode-PAINT_9color" sheetId="3" r:id="rId3"/>
    <sheet name="Xist RNA FISH" sheetId="5" r:id="rId4"/>
    <sheet name="Chr8 DNA FISH" sheetId="6" r:id="rId5"/>
    <sheet name="ChrX DNA FISH_6color" sheetId="8" r:id="rId6"/>
    <sheet name="ChrX DNA FISH_9color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7" l="1"/>
  <c r="G9" i="7"/>
  <c r="G8" i="7"/>
  <c r="G7" i="7"/>
  <c r="G6" i="7"/>
  <c r="G5" i="7"/>
  <c r="G4" i="7"/>
  <c r="G3" i="7"/>
  <c r="G2" i="7"/>
  <c r="G9" i="6"/>
  <c r="G8" i="6"/>
  <c r="G7" i="6"/>
  <c r="G6" i="6"/>
  <c r="G5" i="6"/>
  <c r="G4" i="6"/>
  <c r="G3" i="6"/>
  <c r="G2" i="6"/>
  <c r="E9" i="6"/>
  <c r="E8" i="6"/>
  <c r="E7" i="6"/>
  <c r="E6" i="6"/>
  <c r="E5" i="6"/>
  <c r="E4" i="6"/>
  <c r="E2" i="6"/>
  <c r="E3" i="6"/>
</calcChain>
</file>

<file path=xl/sharedStrings.xml><?xml version="1.0" encoding="utf-8"?>
<sst xmlns="http://schemas.openxmlformats.org/spreadsheetml/2006/main" count="703" uniqueCount="329">
  <si>
    <t>Name</t>
  </si>
  <si>
    <t>Sequence</t>
  </si>
  <si>
    <t>s47-Sec6-2xP9</t>
  </si>
  <si>
    <t>s48-Sec6-2xP1</t>
  </si>
  <si>
    <t>s49-Sec6-2xP4</t>
  </si>
  <si>
    <t>s50-Sec5-2xP16</t>
  </si>
  <si>
    <t>s51-Sec5-2xP10</t>
  </si>
  <si>
    <t>s52-Sec5-2xP11</t>
  </si>
  <si>
    <t>s53-Sec1-2xP13</t>
  </si>
  <si>
    <t>s54-Sec1-2xP15</t>
  </si>
  <si>
    <t>CACACGCTCTCCGTCTTGGCCGTGGTCGATCAttAATTAGGATttGCGCTTGGGTATAGAGTCGAAAAGGGCGAATGTGTTGATGCTttAATTAGGAT</t>
  </si>
  <si>
    <t>CACACGCTCTCCGTCTTGGCCGTGGTCGATCAttATACATCTAttGTAATCAGGAAATCGACGGACGACTGAAGGGTTGCAATTGTGttATACATCTA</t>
  </si>
  <si>
    <t>CACACGCTCTCCGTCTTGGCCGTGGTCGATCAttATGAATCTAttGGGACGAACAGATTAACGCCGTGTTGTAAAGTGTATCGAGACttATGAATCTA</t>
  </si>
  <si>
    <t>TAGCGCAGGAGGTCCACGACGTGCAAGGGTGTttTAGTTTGTTttATTGTTGGAACGGCGGCATAGGGCGGCATTAGAATTTAGACAttTAGTTTGTT</t>
  </si>
  <si>
    <t>TAGCGCAGGAGGTCCACGACGTGCAAGGGTGTttATAATGGATttCTTGGGACCGATTACAGTTTGGAGCCGGTCGATTAATCATTCttATAATGGAT</t>
  </si>
  <si>
    <t>TAGCGCAGGAGGTCCACGACGTGCAAGGGTGTttTAATAAGGTttATGGTGATCTCGGCGAAGACAGCGCATTAAGGGGATAACACTttTAATAAGGT</t>
  </si>
  <si>
    <t>CACCGACGTCGCATAGAACGGAAGAGCGTGTGttATAGAGAAGttTACAATCGCGAGGCCCCAAGTACGATCGAGGGCTTAATGTCAttATAGAGAAG</t>
  </si>
  <si>
    <t>CACCGACGTCGCATAGAACGGAAGAGCGTGTGttATAGTGATTttAGTAGGGCGCTAGTTAGTTTAGCGCGTGTAGATAGACTTTGGttATAGTGATT</t>
  </si>
  <si>
    <t>s1_2xP1.p27</t>
  </si>
  <si>
    <t>s8_2xP1.p31</t>
  </si>
  <si>
    <t>s10_2xP1.p37</t>
  </si>
  <si>
    <t>s13_2xP1.p41</t>
  </si>
  <si>
    <t>ATACATCTAttGTCGTGGAGTTGAAATCGTTGGATACGGCGTGCATGGAAGTGttATACATCTAttACATCATCATACATCATCAT</t>
  </si>
  <si>
    <t>ATACATCTAttTGCGCAGTTTAGAGGTCCGAAACGCTGAACTATACTGGCAATttATACATCTAttATTATTCACTATTATTCACT</t>
  </si>
  <si>
    <t>ATACATCTAttAAGGGCGGGACAGTTCGTGGATATAACGGGCTCAATCAAGATttATACATCTAttATTTCTCTTCATTTCTCTTC</t>
  </si>
  <si>
    <t>ATACATCTAttATTGAGACGGTACGGTTCACTGCTAACGGACGATTTGGATTCttATACATCTAttACAATCAAAAACAATCAAAA</t>
  </si>
  <si>
    <t>s1_2xP1.p25</t>
  </si>
  <si>
    <t>s4_2xP1.p28</t>
  </si>
  <si>
    <t>s6_2xP1.p31</t>
  </si>
  <si>
    <t>s8_2xP1.p33</t>
  </si>
  <si>
    <t>s10_2xP1.p35</t>
  </si>
  <si>
    <t>s11_2xP1.p36</t>
  </si>
  <si>
    <t>s13_2xP1.p39</t>
  </si>
  <si>
    <t>s15_2xP1.p42</t>
  </si>
  <si>
    <t>s17_2xP1.p44</t>
  </si>
  <si>
    <t>ATACATCTAttGTCGTGGAGTTGAAATCGTTGGATACGGCGTGCATGGAAGTGttATACATCTAttACCAATAATAACCAATAATA</t>
  </si>
  <si>
    <t>ATACATCTAttAGCTCGATACATACTACTGGGTCGGTATATGCGGTAAGAGGTttATACATCTAttACAACTTAACACAACTTAAC</t>
  </si>
  <si>
    <t>ATACATCTAttAACCTCCACACGACACGGGCTGAAACTTATATCGATGACTGCttATACATCTAttATTATTCACTATTATTCACT</t>
  </si>
  <si>
    <t>ATACATCTAttTGCGCAGTTTAGAGGTCCGAAACGCTGAACTATACTGGCAATttATACATCTAttACCTTCTATTACCTTCTATT</t>
  </si>
  <si>
    <t>ATACATCTAttAAGGGCGGGACAGTTCGTGGATATAACGGGCTCAATCAAGATttATACATCTAttATAAAAACTCATAAAAACTC</t>
  </si>
  <si>
    <t>ATACATCTAttAGGTTCGTGCGTAGTCCCTGATAGGGGTCGATAAAAGTACATttATACATCTAttAAACTAATCTAAACTAATCT</t>
  </si>
  <si>
    <t>ATACATCTAttATTGAGACGGTACGGTTCACTGCTAACGGACGATTTGGATTCttATACATCTAttATTCATTTACATTCATTTAC</t>
  </si>
  <si>
    <t>ATACATCTAttAATTGGCGCACGACATTCGGAAAGGGTGTCGACGAATATTAGttATACATCTAttACTTACAAACACTTACAAAC</t>
  </si>
  <si>
    <t>ATACATCTAttCGGACGGTCGACATGATGAGAGGCCGCTTATATGGGGATTCAttATACATCTAttATTTTCTACCATTTTCTACC</t>
  </si>
  <si>
    <t>p27*.565</t>
  </si>
  <si>
    <t>p28*.488</t>
  </si>
  <si>
    <t>p31*.647</t>
  </si>
  <si>
    <t>p37*.488</t>
  </si>
  <si>
    <t>p41*.565</t>
  </si>
  <si>
    <t>p44*.647</t>
  </si>
  <si>
    <t>Source</t>
  </si>
  <si>
    <t>Purpose</t>
  </si>
  <si>
    <t>p25*.488</t>
  </si>
  <si>
    <t>p33*.565</t>
  </si>
  <si>
    <t>p36*.647</t>
  </si>
  <si>
    <t>p35*.565</t>
  </si>
  <si>
    <t>p42*.647</t>
  </si>
  <si>
    <t>p31*.488</t>
  </si>
  <si>
    <t>p39*.647</t>
  </si>
  <si>
    <t>p44*.565</t>
  </si>
  <si>
    <t>IDT, Standard desalting</t>
  </si>
  <si>
    <t>Bridge oligo</t>
  </si>
  <si>
    <t>Fluor imager</t>
  </si>
  <si>
    <t>IDT, HPLC-purified</t>
  </si>
  <si>
    <t>h.25.25.ip</t>
  </si>
  <si>
    <t>ACCAATAATAGGGCCTTTTGGCCCTATTATTGGTTATTATTGG/3InvdT/</t>
  </si>
  <si>
    <t>PER hairpin</t>
  </si>
  <si>
    <t>h.28.28.ip</t>
  </si>
  <si>
    <t>ACAACTTAACGGGCCTTTTGGCCCGTTAAGTTGTGTTAAGTTG/3InvdT/</t>
  </si>
  <si>
    <t>h.31.31.ip</t>
  </si>
  <si>
    <t>ATTATTCACTGGGCCTTTTGGCCCAGTGAATAATAGTGAATAA/3InvdT/</t>
  </si>
  <si>
    <t>h.33.33.ip</t>
  </si>
  <si>
    <t>ACCTTCTATTGGGCCTTTTGGCCCAATAGAAGGTAATAGAAGG/3InvdT/</t>
  </si>
  <si>
    <t>h.35.35.ip</t>
  </si>
  <si>
    <t>ATAAAAACTCGGGCCTTTTGGCCCGAGTTTTTATGAGTTTTTA/3InvdT/</t>
  </si>
  <si>
    <t>h.39.39.ip</t>
  </si>
  <si>
    <t>ATTCATTTACGGGCCTTTTGGCCCGTAAATGAATGTAAATGAA/3InvdT/</t>
  </si>
  <si>
    <t>h.42.42.ip</t>
  </si>
  <si>
    <t>ACTTACAAACGGGCCTTTTGGCCCGTTTGTAAGTGTTTGTAAG/3InvdT/</t>
  </si>
  <si>
    <t>h.44.44.ip</t>
  </si>
  <si>
    <t>ATTTTCTACCGGGCCTTTTGGCCCGGTAGAAAATGGTAGAAAA/3InvdT/</t>
  </si>
  <si>
    <t>h.36.36.ip</t>
  </si>
  <si>
    <t>AAACTAATCTGGGCCTTTTGGCCCAGATTAGTTTAGATTAGTT/3InvdT/</t>
  </si>
  <si>
    <t>h.27.27.ip</t>
  </si>
  <si>
    <t>ACATCATCATGGGCCTTTTGGCCCATGATGATGTATGATGATG/3InvdT/</t>
  </si>
  <si>
    <t>h.37.37.ip</t>
  </si>
  <si>
    <t>ATTTCTCTTCGGGCCTTTTGGCCCGAAGAGAAATGAAGAGAAA/3InvdT/</t>
  </si>
  <si>
    <t>h.41.41.ip</t>
  </si>
  <si>
    <t>ACAATCAAAAGGGCCTTTTGGCCCTTTTGATTGTTTTTGATTG/3InvdT/</t>
  </si>
  <si>
    <t>/5ATTO488N/ttTATTATTGGTTATTATTGGT/3InvdT/</t>
  </si>
  <si>
    <t>/5ATTO488N/ttGTTAAGTTGTGTTAAGTTGT/3InvdT/</t>
  </si>
  <si>
    <t>/5ATTO488N/ttAGTGAATAATAGTGAATAAT/3InvdT/</t>
  </si>
  <si>
    <t>/5ATTO565N/ttAGTGAATAATAGTGAATAAT/3InvdT/</t>
  </si>
  <si>
    <t>/5ATTO565N/ttGAGTTTTTATGAGTTTTTAT/3InvdT/</t>
  </si>
  <si>
    <t>/5Alex647N/ttAGATTAGTTTAGATTAGTTT/3InvdT/</t>
  </si>
  <si>
    <t>/5Alex647N/ttGTAAATGAATGTAAATGAAT/3InvdT/</t>
  </si>
  <si>
    <t>/5Alex647N/ttGTTTGTAAGTGTTTGTAAGT/3InvdT/</t>
  </si>
  <si>
    <t>/5ATTO565N/ttGGTAGAAAATGGTAGAAAAT/3InvdT/</t>
  </si>
  <si>
    <t>/5ATTO565N/ttATGATGATGTATGATGATGT/3InvdT/</t>
  </si>
  <si>
    <t>/5Alex647N/ttAGTGAATAATAGTGAATAAT/3InvdT/</t>
  </si>
  <si>
    <t>/5ATTO488N/ttGAAGAGAAATGAAGAGAAAT/3InvdT/</t>
  </si>
  <si>
    <t>/5ATTO565N/ttTTTTGATTGTTTTTGATTGT/3InvdT/</t>
  </si>
  <si>
    <t>/5Alex647N/ttGGTAGAAAATGGTAGAAAAT/3InvdT/</t>
  </si>
  <si>
    <t>P1_8mer</t>
  </si>
  <si>
    <t>CAGATGTAT[Cy3B]</t>
  </si>
  <si>
    <t>BioSynthesis, DualHPLC-purified</t>
  </si>
  <si>
    <t>PAINT imager</t>
  </si>
  <si>
    <t>RNA FISH probe</t>
  </si>
  <si>
    <t>TTACAATAGCAACCAACTCCCCAGTTTGTTTCAATTGTGACttATAGTGATTttAAATACTCTCAAATACTCTC</t>
  </si>
  <si>
    <t>ATCTAGATGGCTTAAGATTACTTTCTGGTGGTCACCCATGCttATAGTGATTttAAATACTCTCAAATACTCTC</t>
  </si>
  <si>
    <t>TTCTGCATTTCACATCAGTTCACAAGTTCAAGAGTCTTCCAttATAGTGATTttAAATACTCTCAAATACTCTC</t>
  </si>
  <si>
    <t>ATCTTTGAGGTAGAAGGACAATGACGAAGCCACTTAATTCCttATAGTGATTttAAATACTCTCAAATACTCTC</t>
  </si>
  <si>
    <t>AATCAGTAGTGGTAGTGATGCCAGAAACTGTGAAAGGAAGttATAGTGATTttAAATACTCTCAAATACTCTC</t>
  </si>
  <si>
    <t>TTTCTTCTTTCCATTTTCCAATAATCCATTCCCCATCCCCAttATAGTGATTttAAATACTCTCAAATACTCTC</t>
  </si>
  <si>
    <t>GCTGAAGAAAGGGGTGTTACTGAGTCCAGCTGATAttATAGTGATTttAAATACTCTCAAATACTCTC</t>
  </si>
  <si>
    <t>AGAAAATTTCAACCCCAGATTATCTTCAACCTTGCTCCCTttATAGTGATTttAAATACTCTCAAATACTCTC</t>
  </si>
  <si>
    <t>AAAGCAAACTAGTGAGGACAAAGGATTTTGTCCTCATCTCAttATAGTGATTttAAATACTCTCAAATACTCTC</t>
  </si>
  <si>
    <t>ATTGGAACTGCATGAAACTGAACAATTTAAACCTGGAGCTGttATAGTGATTttAAATACTCTCAAATACTCTC</t>
  </si>
  <si>
    <t>GTAATGTTCTTAAGACCAATTCAGAACAAAGGCAGGTTGCCttATAGTGATTttAAATACTCTCAAATACTCTC</t>
  </si>
  <si>
    <t>CTTAAAACAGGTTTGACCTTTTCCTTCACTCTTCCTCCTGTttATAGTGATTttAAATACTCTCAAATACTCTC</t>
  </si>
  <si>
    <t>AAAACGGAAAAGGTCAAAGCCCAGCCAGGCCTACAttATAGTGATTttAAATACTCTCAAATACTCTC</t>
  </si>
  <si>
    <t>ATTAGAGAAGCTGTTGCATGAGAAATCATGTCTCCATCTCCttATAGTGATTttAAATACTCTCAAATACTCTC</t>
  </si>
  <si>
    <t>TAGACAAACCTTGTAAATGCACTTCAAAACCAATTGTGGCTttATAGTGATTttAAATACTCTCAAATACTCTC</t>
  </si>
  <si>
    <t>CAAGTGTAGGTGGTTCCCCAAGGCTGGTACCAATGttATAGTGATTttAAATACTCTCAAATACTCTC</t>
  </si>
  <si>
    <t>AGACTGGGGTTTGGGAATTAGTTGGTCATCATCCCttATAGTGATTttAAATACTCTCAAATACTCTC</t>
  </si>
  <si>
    <t>ATAAGGAGAGTTCCTGTAACTTAAGGAGCAAGCTCACTACAttATAGTGATTttAAATACTCTCAAATACTCTC</t>
  </si>
  <si>
    <t>AAACCCAGCTACCTGCTTATCGTAGTGGCCAGAGTttATAGTGATTttAAATACTCTCAAATACTCTC</t>
  </si>
  <si>
    <t>ATTAAACCACACAATGTTATTTAGGGACTAAGCCATGCCCCttATAGTGATTttAAATACTCTCAAATACTCTC</t>
  </si>
  <si>
    <t>AGAAAACAAGCCAAAAGGAAAGTATTAGGCATTCTCTGGGAttATAGTGATTttAAATACTCTCAAATACTCTC</t>
  </si>
  <si>
    <t>TTTTGTTGCATCTCCAAGTCAGAATAAATGCCTTTTGGAGCttATAGTGATTttAAATACTCTCAAATACTCTC</t>
  </si>
  <si>
    <t>AAAAGCCCTCTCTTATTCCCACTCTACAACGCATGTttATAGTGATTttAAATACTCTCAAATACTCTC</t>
  </si>
  <si>
    <t>AAACACAGTCTCTTAGAGAATTTGTTCCTGTGTTTCCACCAttATAGTGATTttAAATACTCTCAAATACTCTC</t>
  </si>
  <si>
    <t>AGTGCACTTTGGTTTACGTCTTTCAAGCACTTAAGAACAGCttATAGTGATTttAAATACTCTCAAATACTCTC</t>
  </si>
  <si>
    <t>AATTAAAGAACAAACCCTGAGCCCTTTTATCAGTCTCCTGGttATAGTGATTttAAATACTCTCAAATACTCTC</t>
  </si>
  <si>
    <t>AATCTCAAAGGCAATTGAGTGGGTCTTCTGGGCCAttATAGTGATTttAAATACTCTCAAATACTCTC</t>
  </si>
  <si>
    <t>AGATGTTCTTCTATCTTCAGCTGTCAGTGATCTAATGCCCTttATAGTGATTttAAATACTCTCAAATACTCTC</t>
  </si>
  <si>
    <t>TTTTACTCCTTTACTTCTGTAGGCCAGGTCAAGGTGGttATAGTGATTttAAATACTCTCAAATACTCTC</t>
  </si>
  <si>
    <t>TATCATCAGCACTTAAGAAACTGGATGGAAGACCACAACACttATAGTGATTttAAATACTCTCAAATACTCTC</t>
  </si>
  <si>
    <t>AAAATTTTCCATCTCCTCAATCAGGCCAGGAAGCATGttATAGTGATTttAAATACTCTCAAATACTCTC</t>
  </si>
  <si>
    <t>CTGGACAGGACTTTATCTCTCTACTCAGCTTAGTACACTGCttATAGTGATTttAAATACTCTCAAATACTCTC</t>
  </si>
  <si>
    <t>TTTTATATCCTAGGGCATGTAGTTCCGAGCCCCACttATAGTGATTttAAATACTCTCAAATACTCTC</t>
  </si>
  <si>
    <t>AACTACTATAGTGGCATTCTTCAGACAACCAATCCCTTGCttATAGTGATTttAAATACTCTCAAATACTCTC</t>
  </si>
  <si>
    <t>AAACCTAGTACCCAGCACCAAGTGAGAAAATCAACAGTttATAGTGATTttAAATACTCTCAAATACTCTC</t>
  </si>
  <si>
    <t>TGGTGCCTTAGAGTTCACAAAATGCTAACATAGGTATTGCCttATAGTGATTttAAATACTCTCAAATACTCTC</t>
  </si>
  <si>
    <t>TTTAGAAAGCACATTCGCAAGCTGAATTAAGTGACTTTCGGttATAGTGATTttAAATACTCTCAAATACTCTC</t>
  </si>
  <si>
    <t>ACTTCATTTCCTCATACTAGCTCTTTCCTGGTTACCTGGAttATAGTGATTttAAATACTCTCAAATACTCTC</t>
  </si>
  <si>
    <t>AGCAGTTTCCATGTGTTTTCGTTTCTGATACCTGGAATACTttATAGTGATTttAAATACTCTCAAATACTCTC</t>
  </si>
  <si>
    <t>TTTTACTCAAAATTACCAGAGCAGCAAACACAAATTGGCCTttATAGTGATTttAAATACTCTCAAATACTCTC</t>
  </si>
  <si>
    <t>TTATGCTTGCTCCTTTCTTTGTATCCACAACGCTTATCACAttATAGTGATTttAAATACTCTCAAATACTCTC</t>
  </si>
  <si>
    <t>ACACTGCACTTTCAAATGTTAACTGCATGATTGCCAATACAttATAGTGATTttAAATACTCTCAAATACTCTC</t>
  </si>
  <si>
    <t>TCAAGGAAAGTATTAAACATGCTCAACAGTCCCAGGTTCTttATAGTGATTttAAATACTCTCAAATACTCTC</t>
  </si>
  <si>
    <t>ATCTTTAAGCCTAGAGATGGGTATTAAACCCAGGAGTAGCGttATAGTGATTttAAATACTCTCAAATACTCTC</t>
  </si>
  <si>
    <t>TTGGCACAGTCCACCAAATTATTTGGCCACTACTATGAttATAGTGATTttAAATACTCTCAAATACTCTC</t>
  </si>
  <si>
    <t>CCTCGCTTTGTCCCAGGCACAGTCACCCTTTCCATAttATAGTGATTttAAATACTCTCAAATACTCTC</t>
  </si>
  <si>
    <t>ACCATCACTAGAAATCCCAAACCCCAGAATCCTGCttATAGTGATTttAAATACTCTCAAATACTCTC</t>
  </si>
  <si>
    <t>TCACCTAAGCTCAAAGAAGGAAGCTGTTGCTGGCAttATAGTGATTttAAATACTCTCAAATACTCTC</t>
  </si>
  <si>
    <t>GGTGCTTCTCAGAAGTCTGGCACATCTGTGTATTTCTttATAGTGATTttAAATACTCTCAAATACTCTC</t>
  </si>
  <si>
    <t>TGTCTAATTCTTCTCATTGGCCTGGAGCATCTCTTCACttATAGTGATTttAAATACTCTCAAATACTCTC</t>
  </si>
  <si>
    <t>TTTCCCCAACAACCTGACCATTTTATCTTCTCAGTCTAGGGttATAGTGATTttAAATACTCTCAAATACTCTC</t>
  </si>
  <si>
    <t>ACAGTATCACCTATATGAATGTCTGCTCCTGAGGGAAGTttATAGTGATTttAAATACTCTCAAATACTCTC</t>
  </si>
  <si>
    <t>AAGCCAGATTAGATACTGACTGGATTTTGGTGTCTCTCTCAttATAGTGATTttAAATACTCTCAAATACTCTC</t>
  </si>
  <si>
    <t>AATAGGTAAAAGCTGTGATTTAAAGCTGGCTCAAGACTGGCttATAGTGATTttAAATACTCTCAAATACTCTC</t>
  </si>
  <si>
    <t>CCAGGCATAATACTGTCAATCTAAAGGTAACCGGCAACAttATAGTGATTttAAATACTCTCAAATACTCTC</t>
  </si>
  <si>
    <t>ACAATAGAAAAGAGGTAGGGTTTAGGGTTCTCATCTTGGGAttATAGTGATTttAAATACTCTCAAATACTCTC</t>
  </si>
  <si>
    <t>TTTCCCCAGGTCTTCAAGCTTCTATCCTTCCTGGGttATAGTGATTttAAATACTCTCAAATACTCTC</t>
  </si>
  <si>
    <t>GTCATGGGCCTCCAGATTCCGGCCGTTAGTCTTGAttATAGTGATTttAAATACTCTCAAATACTCTC</t>
  </si>
  <si>
    <t>TTTTCGCTTGGGTCCTCTATCCATCTAGGTAGGCTttATAGTGATTttAAATACTCTCAAATACTCTC</t>
  </si>
  <si>
    <t>TTGTGACAGGGGCCTTCCATCCTTGGGTTGTAGGTttATAGTGATTttAAATACTCTCAAATACTCTC</t>
  </si>
  <si>
    <t>CTAACTCAAGCCTTGAGACTTCCATCCAACTCAGGCttATAGTGATTttAAATACTCTCAAATACTCTC</t>
  </si>
  <si>
    <t>CTTCGGTCCAATTCAGGCCACCCTCTGTTTTCTTGttATAGTGATTttAAATACTCTCAAATACTCTC</t>
  </si>
  <si>
    <t>GCTCTTGAGGCTTTTGTTGGTTTCAGGCCTGAGGCttATAGTGATTttAAATACTCTCAAATACTCTC</t>
  </si>
  <si>
    <t>TCTATCTATCTTGGAACATGGGCTTTCCATCTTAGTCCTCGttATAGTGATTttAAATACTCTCAAATACTCTC</t>
  </si>
  <si>
    <t>GGTCTCAAGTCTCAAACCATCTGTCTTATACTTTGGGCCttATAGTGATTttAAATACTCTCAAATACTCTC</t>
  </si>
  <si>
    <t>TTCTATCCATATGAGCCTTCCACCTTCTGCCCTACTttATAGTGATTttAAATACTCTCAAATACTCTC</t>
  </si>
  <si>
    <t>TGAGTTCTGGGTTTTACTGCAGTCTAGGGCCTTGTttATAGTGATTttAAATACTCTCAAATACTCTC</t>
  </si>
  <si>
    <t>TTTGGTCTTGGATCATCTCACATGGCAGCCTGGCAttATAGTGATTttAAATACTCTCAAATACTCTC</t>
  </si>
  <si>
    <t>TAAGGAACCGCTCCACAATGCTTGCTCTGATAGCCttATAGTGATTttAAATACTCTCAAATACTCTC</t>
  </si>
  <si>
    <t>GACGTTCTGCACCTATCAGGCAGGGGTTAGGAAGCttATAGTGATTttAAATACTCTCAAATACTCTC</t>
  </si>
  <si>
    <t>TCATGAAGAGGCTGAAATACTCAAAGGTGAGTAGAAAGGGAttATAGTGATTttAAATACTCTCAAATACTCTC</t>
  </si>
  <si>
    <t>ACTGAAATAGAAAATCACAAACAGCAAGAGATGCTGAGGCAttATAGTGATTttAAATACTCTCAAATACTCTC</t>
  </si>
  <si>
    <t>AAAAGGTGAAATTTAAAACGAACGAGAAGGGGAAGGGGttATAGTGATTttAAATACTCTCAAATACTCTC</t>
  </si>
  <si>
    <t>TCACAGTTCACAAAGAGAAAAGAGAGGTAGGCAGAGAAAGGttATAGTGATTttAAATACTCTCAAATACTCTC</t>
  </si>
  <si>
    <t>AAAGGAGACATGAAATAAAGCGTGAAAGAAGAGCCACATCTttATAGTGATTttAAATACTCTCAAATACTCTC</t>
  </si>
  <si>
    <t>AAGAAATACACACTTGAGTGCAAGAGATAAGCAAAGGCAGAttATAGTGATTttAAATACTCTCAAATACTCTC</t>
  </si>
  <si>
    <t>GCAACATCAACAACTTACTTCATTCAGCTATCCTCAAGTGCttATAGTGATTttAAATACTCTCAAATACTCTC</t>
  </si>
  <si>
    <t>TAGAGTGCCAGGCATGTTGATCTTCAGGTGGGAAGttATAGTGATTttAAATACTCTCAAATACTCTC</t>
  </si>
  <si>
    <t>GCTGACTTCCTTCAGTGTGTTCAAATTTCTTGGACCTGttATAGTGATTttAAATACTCTCAAATACTCTC</t>
  </si>
  <si>
    <t>CTGAAGACTCAGCTCTCTGCACTGCTTGTAGGAAGttATAGTGATTttAAATACTCTCAAATACTCTC</t>
  </si>
  <si>
    <t>ACTACTTATTATGCTTTTAGGGACAGCTTACGCACCTTGACttATAGTGATTttAAATACTCTCAAATACTCTC</t>
  </si>
  <si>
    <t>TATCTTCCTATCTGGGACCAGGAAAGTATCTTGACAGAACCttATAGTGATTttAAATACTCTCAAATACTCTC</t>
  </si>
  <si>
    <t>TCCTGACCTAGGGTTGTTGCCCAGTGGTAGTGAGCttATAGTGATTttAAATACTCTCAAATACTCTC</t>
  </si>
  <si>
    <t>TTTTCCCCTGGAGGATCCTCATGCCCCATCTCCACttATAGTGATTttAAATACTCTCAAATACTCTC</t>
  </si>
  <si>
    <t>AGGGATCGTCAAAGGGAATGGATCACTAACACTGTAAAACttATAGTGATTttAAATACTCTCAAATACTCTC</t>
  </si>
  <si>
    <t>TTTTCTCCAGATAGCTGGCAACCCATCCAAGTAGAttATAGTGATTttAAATACTCTCAAATACTCTC</t>
  </si>
  <si>
    <t>TTAGCTGGAGCTTGGCCAGATTCTCAAAGGGAAAGttATAGTGATTttAAATACTCTCAAATACTCTC</t>
  </si>
  <si>
    <t>TGATTAATTTGGAGCCTCTTATAGCTGTTTGCAGTCCTCAGttATAGTGATTttAAATACTCTCAAATACTCTC</t>
  </si>
  <si>
    <t>GTCTCACATGCTCAGAATGTCCTTAAGAAGAAAGACAGGGttATAGTGATTttAAATACTCTCAAATACTCTC</t>
  </si>
  <si>
    <t>AGTATTCTAAAGAGCCAGAGACTCTTCTTTACAGCTGTCCGttATAGTGATTttAAATACTCTCAAATACTCTC</t>
  </si>
  <si>
    <t>GCAAACTGCTCCCTGAGCTGGGCCGATCTTTTGACttATAGTGATTttAAATACTCTCAAATACTCTC</t>
  </si>
  <si>
    <t>AAGAACTGCTGTTGTGATGACTAGTTATTTGCTTGAGCAGTttATAGTGATTttAAATACTCTCAAATACTCTC</t>
  </si>
  <si>
    <t>TCCATATTACATAATCCTGTGCCACAAAACACCCTGTACACttATAGTGATTttAAATACTCTCAAATACTCTC</t>
  </si>
  <si>
    <t>TAGTGGCTGGGATATTATTCATTTCCACTAGGCAGCTATCTttATAGTGATTttAAATACTCTCAAATACTCTC</t>
  </si>
  <si>
    <t>AAGTGAATGCTGGTAAAGCCCACACAAAGATACTGGTttATAGTGATTttAAATACTCTCAAATACTCTC</t>
  </si>
  <si>
    <t>TTAAAATAGCAAGAGTCAGTGTTCTATCCACAGACCCACCAttATAGTGATTttAAATACTCTCAAATACTCTC</t>
  </si>
  <si>
    <t>xist.p30_01</t>
  </si>
  <si>
    <t>xist.p30_02</t>
  </si>
  <si>
    <t>xist.p30_03</t>
  </si>
  <si>
    <t>xist.p30_04</t>
  </si>
  <si>
    <t>xist.p30_05</t>
  </si>
  <si>
    <t>xist.p30_06</t>
  </si>
  <si>
    <t>xist.p30_07</t>
  </si>
  <si>
    <t>xist.p30_08</t>
  </si>
  <si>
    <t>xist.p30_09</t>
  </si>
  <si>
    <t>xist.p30_10</t>
  </si>
  <si>
    <t>xist.p30_11</t>
  </si>
  <si>
    <t>xist.p30_12</t>
  </si>
  <si>
    <t>xist.p30_13</t>
  </si>
  <si>
    <t>xist.p30_14</t>
  </si>
  <si>
    <t>xist.p30_15</t>
  </si>
  <si>
    <t>xist.p30_16</t>
  </si>
  <si>
    <t>xist.p30_17</t>
  </si>
  <si>
    <t>xist.p30_18</t>
  </si>
  <si>
    <t>xist.p30_19</t>
  </si>
  <si>
    <t>xist.p30_20</t>
  </si>
  <si>
    <t>xist.p30_21</t>
  </si>
  <si>
    <t>xist.p30_22</t>
  </si>
  <si>
    <t>xist.p30_23</t>
  </si>
  <si>
    <t>xist.p30_24</t>
  </si>
  <si>
    <t>xist.p30_25</t>
  </si>
  <si>
    <t>xist.p30_26</t>
  </si>
  <si>
    <t>xist.p30_27</t>
  </si>
  <si>
    <t>xist.p30_28</t>
  </si>
  <si>
    <t>xist.p30_29</t>
  </si>
  <si>
    <t>xist.p30_30</t>
  </si>
  <si>
    <t>xist.p30_31</t>
  </si>
  <si>
    <t>xist.p30_32</t>
  </si>
  <si>
    <t>xist.p30_33</t>
  </si>
  <si>
    <t>xist.p30_34</t>
  </si>
  <si>
    <t>xist.p30_35</t>
  </si>
  <si>
    <t>xist.p30_36</t>
  </si>
  <si>
    <t>xist.p30_37</t>
  </si>
  <si>
    <t>xist.p30_38</t>
  </si>
  <si>
    <t>xist.p30_39</t>
  </si>
  <si>
    <t>xist.p30_40</t>
  </si>
  <si>
    <t>xist.p30_41</t>
  </si>
  <si>
    <t>xist.p30_42</t>
  </si>
  <si>
    <t>xist.p30_43</t>
  </si>
  <si>
    <t>xist.p30_44</t>
  </si>
  <si>
    <t>xist.p30_45</t>
  </si>
  <si>
    <t>xist.p30_46</t>
  </si>
  <si>
    <t>xist.p30_47</t>
  </si>
  <si>
    <t>xist.p30_48</t>
  </si>
  <si>
    <t>xist.p30_49</t>
  </si>
  <si>
    <t>xist.p30_50</t>
  </si>
  <si>
    <t>xist.p30_51</t>
  </si>
  <si>
    <t>xist.p30_52</t>
  </si>
  <si>
    <t>xist.p30_53</t>
  </si>
  <si>
    <t>xist.p30_54</t>
  </si>
  <si>
    <t>xist.p30_55</t>
  </si>
  <si>
    <t>xist.p30_56</t>
  </si>
  <si>
    <t>xist.p30_57</t>
  </si>
  <si>
    <t>xist.p30_58</t>
  </si>
  <si>
    <t>xist.p30_59</t>
  </si>
  <si>
    <t>xist.p30_60</t>
  </si>
  <si>
    <t>xist.p30_61</t>
  </si>
  <si>
    <t>xist.p30_62</t>
  </si>
  <si>
    <t>xist.p30_63</t>
  </si>
  <si>
    <t>xist.p30_64</t>
  </si>
  <si>
    <t>xist.p30_65</t>
  </si>
  <si>
    <t>xist.p30_66</t>
  </si>
  <si>
    <t>xist.p30_67</t>
  </si>
  <si>
    <t>xist.p30_68</t>
  </si>
  <si>
    <t>xist.p30_69</t>
  </si>
  <si>
    <t>xist.p30_70</t>
  </si>
  <si>
    <t>xist.p30_71</t>
  </si>
  <si>
    <t>xist.p30_72</t>
  </si>
  <si>
    <t>xist.p30_73</t>
  </si>
  <si>
    <t>xist.p30_74</t>
  </si>
  <si>
    <t>xist.p30_75</t>
  </si>
  <si>
    <t>xist.p30_76</t>
  </si>
  <si>
    <t>xist.p30_77</t>
  </si>
  <si>
    <t>xist.p30_78</t>
  </si>
  <si>
    <t>xist.p30_79</t>
  </si>
  <si>
    <t>xist.p30_80</t>
  </si>
  <si>
    <t>xist.p30_81</t>
  </si>
  <si>
    <t>xist.p30_82</t>
  </si>
  <si>
    <t>xist.p30_83</t>
  </si>
  <si>
    <t>xist.p30_84</t>
  </si>
  <si>
    <t>xist.p30_85</t>
  </si>
  <si>
    <t>xist.p30_86</t>
  </si>
  <si>
    <t>xist.p30_87</t>
  </si>
  <si>
    <t>xist.p30_88</t>
  </si>
  <si>
    <t>xist.p30_89</t>
  </si>
  <si>
    <t>xist.p30_90</t>
  </si>
  <si>
    <t>xist.p30_91</t>
  </si>
  <si>
    <t>xist.p30_92</t>
  </si>
  <si>
    <t>xist.p30_93</t>
  </si>
  <si>
    <t>xist.p30_94</t>
  </si>
  <si>
    <t>xist.p30_95</t>
  </si>
  <si>
    <t>xist.p30_96</t>
  </si>
  <si>
    <t>P1_10mer</t>
  </si>
  <si>
    <t>CTAGATGTAT[Cy3B]</t>
  </si>
  <si>
    <t>GTAGATTCAT[Cy3B]</t>
  </si>
  <si>
    <t>P4_10mer</t>
  </si>
  <si>
    <t>P9_10mer</t>
  </si>
  <si>
    <t>P10_10mer</t>
  </si>
  <si>
    <t>P11_10mer</t>
  </si>
  <si>
    <t>P15_10mer</t>
  </si>
  <si>
    <t>P16_10mer</t>
  </si>
  <si>
    <t>CATCCTAATT[Cy3B]</t>
  </si>
  <si>
    <t>GATCCATTAT[Cy3B]</t>
  </si>
  <si>
    <t>CACCTTATTA[Cy3B]</t>
  </si>
  <si>
    <t>GAATCACTAT[Cy3B]</t>
  </si>
  <si>
    <t>CAACAAACTA[Cy3B]</t>
  </si>
  <si>
    <t>/5Alex647N/ttGAGAGTATTTGAGAGTATTT/3InvdT/</t>
  </si>
  <si>
    <t>p30*.647</t>
  </si>
  <si>
    <t>Amino-modified oligo is purchased from IDT. Conjugated with NHS-Cy3B and purified with HPLC in house.</t>
  </si>
  <si>
    <t>Spot ID</t>
  </si>
  <si>
    <t>Chromosome</t>
  </si>
  <si>
    <t>chrX</t>
  </si>
  <si>
    <t>chr8</t>
  </si>
  <si>
    <t>Coordinate end*</t>
  </si>
  <si>
    <t>*hg38</t>
  </si>
  <si>
    <t>Number of probes</t>
  </si>
  <si>
    <t>Coordinate start*</t>
  </si>
  <si>
    <t>P3_10mer</t>
  </si>
  <si>
    <t>GTAATGAAGA[Cy3B]</t>
  </si>
  <si>
    <t>Average probe density (kb-1)</t>
  </si>
  <si>
    <t>Genomic size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6">
    <font>
      <sz val="12"/>
      <color theme="1"/>
      <name val="Calibri"/>
      <family val="2"/>
      <scheme val="minor"/>
    </font>
    <font>
      <sz val="12"/>
      <color rgb="FF000000"/>
      <name val="Menlo Regular"/>
    </font>
    <font>
      <sz val="12"/>
      <color theme="1"/>
      <name val="Menlo Regular"/>
    </font>
    <font>
      <b/>
      <sz val="12"/>
      <color theme="1"/>
      <name val="Menlo Regular"/>
    </font>
    <font>
      <sz val="12"/>
      <color rgb="FF222222"/>
      <name val="Menlo Regula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NumberFormat="1" applyFont="1"/>
    <xf numFmtId="16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DC733-5443-F74D-A564-6D60EA2B0EBE}">
  <dimension ref="A1:D17"/>
  <sheetViews>
    <sheetView workbookViewId="0">
      <selection activeCell="B20" sqref="B20"/>
    </sheetView>
  </sheetViews>
  <sheetFormatPr baseColWidth="10" defaultRowHeight="16"/>
  <cols>
    <col min="1" max="1" width="21.5" style="2" customWidth="1"/>
    <col min="2" max="2" width="116.83203125" style="2" customWidth="1"/>
    <col min="3" max="3" width="41.6640625" style="2" customWidth="1"/>
    <col min="4" max="4" width="20.83203125" style="2" customWidth="1"/>
    <col min="5" max="16384" width="10.83203125" style="2"/>
  </cols>
  <sheetData>
    <row r="1" spans="1:4">
      <c r="A1" s="3" t="s">
        <v>0</v>
      </c>
      <c r="B1" s="3" t="s">
        <v>1</v>
      </c>
      <c r="C1" s="3" t="s">
        <v>50</v>
      </c>
      <c r="D1" s="3" t="s">
        <v>51</v>
      </c>
    </row>
    <row r="2" spans="1:4">
      <c r="A2" s="1" t="s">
        <v>2</v>
      </c>
      <c r="B2" s="2" t="s">
        <v>10</v>
      </c>
      <c r="C2" s="2" t="s">
        <v>60</v>
      </c>
      <c r="D2" s="2" t="s">
        <v>61</v>
      </c>
    </row>
    <row r="3" spans="1:4">
      <c r="A3" s="1" t="s">
        <v>3</v>
      </c>
      <c r="B3" s="2" t="s">
        <v>11</v>
      </c>
      <c r="C3" s="2" t="s">
        <v>60</v>
      </c>
      <c r="D3" s="2" t="s">
        <v>61</v>
      </c>
    </row>
    <row r="4" spans="1:4">
      <c r="A4" s="1" t="s">
        <v>4</v>
      </c>
      <c r="B4" s="2" t="s">
        <v>12</v>
      </c>
      <c r="C4" s="2" t="s">
        <v>60</v>
      </c>
      <c r="D4" s="2" t="s">
        <v>61</v>
      </c>
    </row>
    <row r="5" spans="1:4">
      <c r="A5" s="1" t="s">
        <v>5</v>
      </c>
      <c r="B5" s="2" t="s">
        <v>13</v>
      </c>
      <c r="C5" s="2" t="s">
        <v>60</v>
      </c>
      <c r="D5" s="2" t="s">
        <v>61</v>
      </c>
    </row>
    <row r="6" spans="1:4">
      <c r="A6" s="1" t="s">
        <v>6</v>
      </c>
      <c r="B6" s="2" t="s">
        <v>14</v>
      </c>
      <c r="C6" s="2" t="s">
        <v>60</v>
      </c>
      <c r="D6" s="2" t="s">
        <v>61</v>
      </c>
    </row>
    <row r="7" spans="1:4">
      <c r="A7" s="1" t="s">
        <v>7</v>
      </c>
      <c r="B7" s="2" t="s">
        <v>15</v>
      </c>
      <c r="C7" s="2" t="s">
        <v>60</v>
      </c>
      <c r="D7" s="2" t="s">
        <v>61</v>
      </c>
    </row>
    <row r="8" spans="1:4">
      <c r="A8" s="1" t="s">
        <v>8</v>
      </c>
      <c r="B8" s="2" t="s">
        <v>16</v>
      </c>
      <c r="C8" s="2" t="s">
        <v>60</v>
      </c>
      <c r="D8" s="2" t="s">
        <v>61</v>
      </c>
    </row>
    <row r="9" spans="1:4">
      <c r="A9" s="1" t="s">
        <v>9</v>
      </c>
      <c r="B9" s="2" t="s">
        <v>17</v>
      </c>
      <c r="C9" s="2" t="s">
        <v>60</v>
      </c>
      <c r="D9" s="2" t="s">
        <v>61</v>
      </c>
    </row>
    <row r="10" spans="1:4">
      <c r="A10" s="4" t="s">
        <v>300</v>
      </c>
      <c r="B10" s="2" t="s">
        <v>301</v>
      </c>
      <c r="C10" s="2" t="s">
        <v>105</v>
      </c>
      <c r="D10" s="2" t="s">
        <v>106</v>
      </c>
    </row>
    <row r="11" spans="1:4">
      <c r="A11" s="2" t="s">
        <v>325</v>
      </c>
      <c r="B11" s="2" t="s">
        <v>326</v>
      </c>
      <c r="C11" s="2" t="s">
        <v>105</v>
      </c>
      <c r="D11" s="2" t="s">
        <v>106</v>
      </c>
    </row>
    <row r="12" spans="1:4">
      <c r="A12" s="2" t="s">
        <v>303</v>
      </c>
      <c r="B12" s="2" t="s">
        <v>302</v>
      </c>
      <c r="C12" s="2" t="s">
        <v>105</v>
      </c>
      <c r="D12" s="2" t="s">
        <v>106</v>
      </c>
    </row>
    <row r="13" spans="1:4">
      <c r="A13" s="2" t="s">
        <v>304</v>
      </c>
      <c r="B13" s="2" t="s">
        <v>309</v>
      </c>
      <c r="C13" s="2" t="s">
        <v>105</v>
      </c>
      <c r="D13" s="2" t="s">
        <v>106</v>
      </c>
    </row>
    <row r="14" spans="1:4">
      <c r="A14" s="2" t="s">
        <v>305</v>
      </c>
      <c r="B14" s="2" t="s">
        <v>310</v>
      </c>
      <c r="C14" s="2" t="s">
        <v>105</v>
      </c>
      <c r="D14" s="2" t="s">
        <v>106</v>
      </c>
    </row>
    <row r="15" spans="1:4">
      <c r="A15" s="2" t="s">
        <v>306</v>
      </c>
      <c r="B15" s="2" t="s">
        <v>311</v>
      </c>
      <c r="C15" s="2" t="s">
        <v>105</v>
      </c>
      <c r="D15" s="2" t="s">
        <v>106</v>
      </c>
    </row>
    <row r="16" spans="1:4">
      <c r="A16" s="2" t="s">
        <v>307</v>
      </c>
      <c r="B16" s="2" t="s">
        <v>312</v>
      </c>
      <c r="C16" s="2" t="s">
        <v>105</v>
      </c>
      <c r="D16" s="2" t="s">
        <v>106</v>
      </c>
    </row>
    <row r="17" spans="1:4">
      <c r="A17" s="2" t="s">
        <v>308</v>
      </c>
      <c r="B17" s="2" t="s">
        <v>313</v>
      </c>
      <c r="C17" s="2" t="s">
        <v>316</v>
      </c>
      <c r="D17" s="2" t="s">
        <v>1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17AAC-76C6-6B4C-812A-727C164A9044}">
  <dimension ref="A1:D20"/>
  <sheetViews>
    <sheetView workbookViewId="0">
      <selection sqref="A1:XFD1"/>
    </sheetView>
  </sheetViews>
  <sheetFormatPr baseColWidth="10" defaultRowHeight="16"/>
  <cols>
    <col min="1" max="1" width="20.83203125" style="2" customWidth="1"/>
    <col min="2" max="2" width="105" style="2" customWidth="1"/>
    <col min="3" max="3" width="41.6640625" style="2" customWidth="1"/>
    <col min="4" max="4" width="20.83203125" style="2" customWidth="1"/>
    <col min="5" max="16384" width="10.83203125" style="2"/>
  </cols>
  <sheetData>
    <row r="1" spans="1:4">
      <c r="A1" s="3" t="s">
        <v>0</v>
      </c>
      <c r="B1" s="3" t="s">
        <v>1</v>
      </c>
      <c r="C1" s="3" t="s">
        <v>50</v>
      </c>
      <c r="D1" s="3" t="s">
        <v>51</v>
      </c>
    </row>
    <row r="2" spans="1:4">
      <c r="A2" s="2" t="s">
        <v>18</v>
      </c>
      <c r="B2" s="1" t="s">
        <v>22</v>
      </c>
      <c r="C2" s="2" t="s">
        <v>60</v>
      </c>
      <c r="D2" s="2" t="s">
        <v>61</v>
      </c>
    </row>
    <row r="3" spans="1:4">
      <c r="A3" s="2" t="s">
        <v>27</v>
      </c>
      <c r="B3" s="2" t="s">
        <v>36</v>
      </c>
      <c r="C3" s="2" t="s">
        <v>60</v>
      </c>
      <c r="D3" s="2" t="s">
        <v>61</v>
      </c>
    </row>
    <row r="4" spans="1:4">
      <c r="A4" s="2" t="s">
        <v>19</v>
      </c>
      <c r="B4" s="1" t="s">
        <v>23</v>
      </c>
      <c r="C4" s="2" t="s">
        <v>60</v>
      </c>
      <c r="D4" s="2" t="s">
        <v>61</v>
      </c>
    </row>
    <row r="5" spans="1:4">
      <c r="A5" s="2" t="s">
        <v>20</v>
      </c>
      <c r="B5" s="1" t="s">
        <v>24</v>
      </c>
      <c r="C5" s="2" t="s">
        <v>60</v>
      </c>
      <c r="D5" s="2" t="s">
        <v>61</v>
      </c>
    </row>
    <row r="6" spans="1:4">
      <c r="A6" s="2" t="s">
        <v>21</v>
      </c>
      <c r="B6" s="1" t="s">
        <v>25</v>
      </c>
      <c r="C6" s="2" t="s">
        <v>60</v>
      </c>
      <c r="D6" s="2" t="s">
        <v>61</v>
      </c>
    </row>
    <row r="7" spans="1:4">
      <c r="A7" s="2" t="s">
        <v>34</v>
      </c>
      <c r="B7" s="2" t="s">
        <v>43</v>
      </c>
      <c r="C7" s="2" t="s">
        <v>60</v>
      </c>
      <c r="D7" s="2" t="s">
        <v>61</v>
      </c>
    </row>
    <row r="8" spans="1:4">
      <c r="A8" s="1" t="s">
        <v>83</v>
      </c>
      <c r="B8" s="1" t="s">
        <v>84</v>
      </c>
      <c r="C8" s="1" t="s">
        <v>63</v>
      </c>
      <c r="D8" s="1" t="s">
        <v>66</v>
      </c>
    </row>
    <row r="9" spans="1:4">
      <c r="A9" s="1" t="s">
        <v>67</v>
      </c>
      <c r="B9" s="1" t="s">
        <v>68</v>
      </c>
      <c r="C9" s="1" t="s">
        <v>63</v>
      </c>
      <c r="D9" s="1" t="s">
        <v>66</v>
      </c>
    </row>
    <row r="10" spans="1:4">
      <c r="A10" s="2" t="s">
        <v>69</v>
      </c>
      <c r="B10" s="2" t="s">
        <v>70</v>
      </c>
      <c r="C10" s="2" t="s">
        <v>63</v>
      </c>
      <c r="D10" s="2" t="s">
        <v>66</v>
      </c>
    </row>
    <row r="11" spans="1:4">
      <c r="A11" s="2" t="s">
        <v>85</v>
      </c>
      <c r="B11" s="2" t="s">
        <v>86</v>
      </c>
      <c r="C11" s="2" t="s">
        <v>63</v>
      </c>
      <c r="D11" s="2" t="s">
        <v>66</v>
      </c>
    </row>
    <row r="12" spans="1:4">
      <c r="A12" s="2" t="s">
        <v>87</v>
      </c>
      <c r="B12" s="2" t="s">
        <v>88</v>
      </c>
      <c r="C12" s="2" t="s">
        <v>63</v>
      </c>
      <c r="D12" s="2" t="s">
        <v>66</v>
      </c>
    </row>
    <row r="13" spans="1:4">
      <c r="A13" s="1" t="s">
        <v>79</v>
      </c>
      <c r="B13" s="1" t="s">
        <v>80</v>
      </c>
      <c r="C13" s="1" t="s">
        <v>63</v>
      </c>
      <c r="D13" s="1" t="s">
        <v>66</v>
      </c>
    </row>
    <row r="14" spans="1:4">
      <c r="A14" s="2" t="s">
        <v>44</v>
      </c>
      <c r="B14" s="2" t="s">
        <v>98</v>
      </c>
      <c r="C14" s="2" t="s">
        <v>63</v>
      </c>
      <c r="D14" s="2" t="s">
        <v>62</v>
      </c>
    </row>
    <row r="15" spans="1:4">
      <c r="A15" s="2" t="s">
        <v>45</v>
      </c>
      <c r="B15" s="2" t="s">
        <v>90</v>
      </c>
      <c r="C15" s="2" t="s">
        <v>63</v>
      </c>
      <c r="D15" s="2" t="s">
        <v>62</v>
      </c>
    </row>
    <row r="16" spans="1:4">
      <c r="A16" s="2" t="s">
        <v>46</v>
      </c>
      <c r="B16" s="2" t="s">
        <v>99</v>
      </c>
      <c r="C16" s="2" t="s">
        <v>63</v>
      </c>
      <c r="D16" s="2" t="s">
        <v>62</v>
      </c>
    </row>
    <row r="17" spans="1:4">
      <c r="A17" s="2" t="s">
        <v>47</v>
      </c>
      <c r="B17" s="2" t="s">
        <v>100</v>
      </c>
      <c r="C17" s="2" t="s">
        <v>63</v>
      </c>
      <c r="D17" s="2" t="s">
        <v>62</v>
      </c>
    </row>
    <row r="18" spans="1:4">
      <c r="A18" s="2" t="s">
        <v>48</v>
      </c>
      <c r="B18" s="2" t="s">
        <v>101</v>
      </c>
      <c r="C18" s="2" t="s">
        <v>63</v>
      </c>
      <c r="D18" s="2" t="s">
        <v>62</v>
      </c>
    </row>
    <row r="19" spans="1:4">
      <c r="A19" s="2" t="s">
        <v>49</v>
      </c>
      <c r="B19" s="2" t="s">
        <v>102</v>
      </c>
      <c r="C19" s="2" t="s">
        <v>63</v>
      </c>
      <c r="D19" s="2" t="s">
        <v>62</v>
      </c>
    </row>
    <row r="20" spans="1:4">
      <c r="A20" s="4" t="s">
        <v>103</v>
      </c>
      <c r="B20" s="2" t="s">
        <v>104</v>
      </c>
      <c r="C20" s="2" t="s">
        <v>105</v>
      </c>
      <c r="D20" s="2" t="s">
        <v>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762D8-64E0-0444-A40A-67BFE1DD44CE}">
  <dimension ref="A1:E29"/>
  <sheetViews>
    <sheetView workbookViewId="0">
      <selection sqref="A1:XFD1"/>
    </sheetView>
  </sheetViews>
  <sheetFormatPr baseColWidth="10" defaultRowHeight="16"/>
  <cols>
    <col min="1" max="1" width="20.83203125" style="2" customWidth="1"/>
    <col min="2" max="2" width="105" style="2" customWidth="1"/>
    <col min="3" max="3" width="41.6640625" style="2" customWidth="1"/>
    <col min="4" max="4" width="20.83203125" style="2" customWidth="1"/>
    <col min="5" max="16384" width="10.83203125" style="2"/>
  </cols>
  <sheetData>
    <row r="1" spans="1:4">
      <c r="A1" s="3" t="s">
        <v>0</v>
      </c>
      <c r="B1" s="3" t="s">
        <v>1</v>
      </c>
      <c r="C1" s="3" t="s">
        <v>50</v>
      </c>
      <c r="D1" s="3" t="s">
        <v>51</v>
      </c>
    </row>
    <row r="2" spans="1:4">
      <c r="A2" s="2" t="s">
        <v>26</v>
      </c>
      <c r="B2" s="2" t="s">
        <v>35</v>
      </c>
      <c r="C2" s="2" t="s">
        <v>60</v>
      </c>
      <c r="D2" s="2" t="s">
        <v>61</v>
      </c>
    </row>
    <row r="3" spans="1:4">
      <c r="A3" s="2" t="s">
        <v>27</v>
      </c>
      <c r="B3" s="2" t="s">
        <v>36</v>
      </c>
      <c r="C3" s="2" t="s">
        <v>60</v>
      </c>
      <c r="D3" s="2" t="s">
        <v>61</v>
      </c>
    </row>
    <row r="4" spans="1:4">
      <c r="A4" s="2" t="s">
        <v>28</v>
      </c>
      <c r="B4" s="2" t="s">
        <v>37</v>
      </c>
      <c r="C4" s="2" t="s">
        <v>60</v>
      </c>
      <c r="D4" s="2" t="s">
        <v>61</v>
      </c>
    </row>
    <row r="5" spans="1:4">
      <c r="A5" s="2" t="s">
        <v>29</v>
      </c>
      <c r="B5" s="2" t="s">
        <v>38</v>
      </c>
      <c r="C5" s="2" t="s">
        <v>60</v>
      </c>
      <c r="D5" s="2" t="s">
        <v>61</v>
      </c>
    </row>
    <row r="6" spans="1:4">
      <c r="A6" s="2" t="s">
        <v>30</v>
      </c>
      <c r="B6" s="2" t="s">
        <v>39</v>
      </c>
      <c r="C6" s="2" t="s">
        <v>60</v>
      </c>
      <c r="D6" s="2" t="s">
        <v>61</v>
      </c>
    </row>
    <row r="7" spans="1:4">
      <c r="A7" s="2" t="s">
        <v>31</v>
      </c>
      <c r="B7" s="2" t="s">
        <v>40</v>
      </c>
      <c r="C7" s="2" t="s">
        <v>60</v>
      </c>
      <c r="D7" s="2" t="s">
        <v>61</v>
      </c>
    </row>
    <row r="8" spans="1:4">
      <c r="A8" s="2" t="s">
        <v>32</v>
      </c>
      <c r="B8" s="2" t="s">
        <v>41</v>
      </c>
      <c r="C8" s="2" t="s">
        <v>60</v>
      </c>
      <c r="D8" s="2" t="s">
        <v>61</v>
      </c>
    </row>
    <row r="9" spans="1:4">
      <c r="A9" s="2" t="s">
        <v>33</v>
      </c>
      <c r="B9" s="2" t="s">
        <v>42</v>
      </c>
      <c r="C9" s="2" t="s">
        <v>60</v>
      </c>
      <c r="D9" s="2" t="s">
        <v>61</v>
      </c>
    </row>
    <row r="10" spans="1:4">
      <c r="A10" s="2" t="s">
        <v>34</v>
      </c>
      <c r="B10" s="2" t="s">
        <v>43</v>
      </c>
      <c r="C10" s="2" t="s">
        <v>60</v>
      </c>
      <c r="D10" s="2" t="s">
        <v>61</v>
      </c>
    </row>
    <row r="11" spans="1:4">
      <c r="A11" s="2" t="s">
        <v>64</v>
      </c>
      <c r="B11" s="2" t="s">
        <v>65</v>
      </c>
      <c r="C11" s="2" t="s">
        <v>63</v>
      </c>
      <c r="D11" s="2" t="s">
        <v>66</v>
      </c>
    </row>
    <row r="12" spans="1:4">
      <c r="A12" s="1" t="s">
        <v>67</v>
      </c>
      <c r="B12" s="1" t="s">
        <v>68</v>
      </c>
      <c r="C12" s="1" t="s">
        <v>63</v>
      </c>
      <c r="D12" s="1" t="s">
        <v>66</v>
      </c>
    </row>
    <row r="13" spans="1:4">
      <c r="A13" s="2" t="s">
        <v>69</v>
      </c>
      <c r="B13" s="2" t="s">
        <v>70</v>
      </c>
      <c r="C13" s="2" t="s">
        <v>63</v>
      </c>
      <c r="D13" s="2" t="s">
        <v>66</v>
      </c>
    </row>
    <row r="14" spans="1:4">
      <c r="A14" s="2" t="s">
        <v>71</v>
      </c>
      <c r="B14" s="2" t="s">
        <v>72</v>
      </c>
      <c r="C14" s="2" t="s">
        <v>63</v>
      </c>
      <c r="D14" s="2" t="s">
        <v>66</v>
      </c>
    </row>
    <row r="15" spans="1:4">
      <c r="A15" s="2" t="s">
        <v>73</v>
      </c>
      <c r="B15" s="2" t="s">
        <v>74</v>
      </c>
      <c r="C15" s="2" t="s">
        <v>63</v>
      </c>
      <c r="D15" s="2" t="s">
        <v>66</v>
      </c>
    </row>
    <row r="16" spans="1:4">
      <c r="A16" s="2" t="s">
        <v>81</v>
      </c>
      <c r="B16" s="2" t="s">
        <v>82</v>
      </c>
      <c r="C16" s="2" t="s">
        <v>63</v>
      </c>
      <c r="D16" s="2" t="s">
        <v>66</v>
      </c>
    </row>
    <row r="17" spans="1:5">
      <c r="A17" s="2" t="s">
        <v>75</v>
      </c>
      <c r="B17" s="2" t="s">
        <v>76</v>
      </c>
      <c r="C17" s="2" t="s">
        <v>63</v>
      </c>
      <c r="D17" s="2" t="s">
        <v>66</v>
      </c>
    </row>
    <row r="18" spans="1:5">
      <c r="A18" s="2" t="s">
        <v>77</v>
      </c>
      <c r="B18" s="2" t="s">
        <v>78</v>
      </c>
      <c r="C18" s="2" t="s">
        <v>63</v>
      </c>
      <c r="D18" s="2" t="s">
        <v>66</v>
      </c>
      <c r="E18" s="1"/>
    </row>
    <row r="19" spans="1:5">
      <c r="A19" s="1" t="s">
        <v>79</v>
      </c>
      <c r="B19" s="1" t="s">
        <v>80</v>
      </c>
      <c r="C19" s="1" t="s">
        <v>63</v>
      </c>
      <c r="D19" s="1" t="s">
        <v>66</v>
      </c>
    </row>
    <row r="20" spans="1:5">
      <c r="A20" s="2" t="s">
        <v>52</v>
      </c>
      <c r="B20" s="2" t="s">
        <v>89</v>
      </c>
      <c r="C20" s="2" t="s">
        <v>63</v>
      </c>
      <c r="D20" s="2" t="s">
        <v>62</v>
      </c>
    </row>
    <row r="21" spans="1:5">
      <c r="A21" s="2" t="s">
        <v>45</v>
      </c>
      <c r="B21" s="2" t="s">
        <v>90</v>
      </c>
      <c r="C21" s="2" t="s">
        <v>63</v>
      </c>
      <c r="D21" s="2" t="s">
        <v>62</v>
      </c>
    </row>
    <row r="22" spans="1:5">
      <c r="A22" s="2" t="s">
        <v>57</v>
      </c>
      <c r="B22" s="2" t="s">
        <v>91</v>
      </c>
      <c r="C22" s="2" t="s">
        <v>63</v>
      </c>
      <c r="D22" s="2" t="s">
        <v>62</v>
      </c>
    </row>
    <row r="23" spans="1:5">
      <c r="A23" s="2" t="s">
        <v>53</v>
      </c>
      <c r="B23" s="2" t="s">
        <v>92</v>
      </c>
      <c r="C23" s="2" t="s">
        <v>63</v>
      </c>
      <c r="D23" s="2" t="s">
        <v>62</v>
      </c>
    </row>
    <row r="24" spans="1:5">
      <c r="A24" s="2" t="s">
        <v>55</v>
      </c>
      <c r="B24" s="2" t="s">
        <v>93</v>
      </c>
      <c r="C24" s="2" t="s">
        <v>63</v>
      </c>
      <c r="D24" s="2" t="s">
        <v>62</v>
      </c>
    </row>
    <row r="25" spans="1:5">
      <c r="A25" s="2" t="s">
        <v>54</v>
      </c>
      <c r="B25" s="2" t="s">
        <v>94</v>
      </c>
      <c r="C25" s="2" t="s">
        <v>63</v>
      </c>
      <c r="D25" s="2" t="s">
        <v>62</v>
      </c>
    </row>
    <row r="26" spans="1:5">
      <c r="A26" s="2" t="s">
        <v>58</v>
      </c>
      <c r="B26" s="2" t="s">
        <v>95</v>
      </c>
      <c r="C26" s="2" t="s">
        <v>63</v>
      </c>
      <c r="D26" s="2" t="s">
        <v>62</v>
      </c>
    </row>
    <row r="27" spans="1:5">
      <c r="A27" s="2" t="s">
        <v>56</v>
      </c>
      <c r="B27" s="2" t="s">
        <v>96</v>
      </c>
      <c r="C27" s="2" t="s">
        <v>63</v>
      </c>
      <c r="D27" s="2" t="s">
        <v>62</v>
      </c>
    </row>
    <row r="28" spans="1:5">
      <c r="A28" s="2" t="s">
        <v>59</v>
      </c>
      <c r="B28" s="2" t="s">
        <v>97</v>
      </c>
      <c r="C28" s="2" t="s">
        <v>63</v>
      </c>
      <c r="D28" s="2" t="s">
        <v>62</v>
      </c>
    </row>
    <row r="29" spans="1:5">
      <c r="A29" s="4" t="s">
        <v>103</v>
      </c>
      <c r="B29" s="2" t="s">
        <v>104</v>
      </c>
      <c r="C29" s="2" t="s">
        <v>105</v>
      </c>
      <c r="D29" s="2" t="s">
        <v>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27757-B644-D74B-B0D2-3B97D3877DD2}">
  <dimension ref="A1:E98"/>
  <sheetViews>
    <sheetView workbookViewId="0">
      <selection sqref="A1:XFD1"/>
    </sheetView>
  </sheetViews>
  <sheetFormatPr baseColWidth="10" defaultRowHeight="16"/>
  <cols>
    <col min="1" max="1" width="20.83203125" style="2" customWidth="1"/>
    <col min="2" max="2" width="105" style="2" customWidth="1"/>
    <col min="3" max="3" width="41.6640625" style="2" customWidth="1"/>
    <col min="4" max="4" width="20.83203125" style="2" customWidth="1"/>
    <col min="5" max="16384" width="10.83203125" style="2"/>
  </cols>
  <sheetData>
    <row r="1" spans="1:4">
      <c r="A1" s="3" t="s">
        <v>0</v>
      </c>
      <c r="B1" s="3" t="s">
        <v>1</v>
      </c>
      <c r="C1" s="3" t="s">
        <v>50</v>
      </c>
      <c r="D1" s="3" t="s">
        <v>51</v>
      </c>
    </row>
    <row r="2" spans="1:4">
      <c r="A2" s="2" t="s">
        <v>204</v>
      </c>
      <c r="B2" s="2" t="s">
        <v>108</v>
      </c>
      <c r="C2" s="2" t="s">
        <v>60</v>
      </c>
      <c r="D2" s="2" t="s">
        <v>107</v>
      </c>
    </row>
    <row r="3" spans="1:4">
      <c r="A3" s="2" t="s">
        <v>205</v>
      </c>
      <c r="B3" s="2" t="s">
        <v>109</v>
      </c>
      <c r="C3" s="2" t="s">
        <v>60</v>
      </c>
      <c r="D3" s="2" t="s">
        <v>107</v>
      </c>
    </row>
    <row r="4" spans="1:4">
      <c r="A4" s="2" t="s">
        <v>206</v>
      </c>
      <c r="B4" s="2" t="s">
        <v>110</v>
      </c>
      <c r="C4" s="2" t="s">
        <v>60</v>
      </c>
      <c r="D4" s="2" t="s">
        <v>107</v>
      </c>
    </row>
    <row r="5" spans="1:4">
      <c r="A5" s="2" t="s">
        <v>207</v>
      </c>
      <c r="B5" s="2" t="s">
        <v>111</v>
      </c>
      <c r="C5" s="2" t="s">
        <v>60</v>
      </c>
      <c r="D5" s="2" t="s">
        <v>107</v>
      </c>
    </row>
    <row r="6" spans="1:4">
      <c r="A6" s="2" t="s">
        <v>208</v>
      </c>
      <c r="B6" s="2" t="s">
        <v>112</v>
      </c>
      <c r="C6" s="2" t="s">
        <v>60</v>
      </c>
      <c r="D6" s="2" t="s">
        <v>107</v>
      </c>
    </row>
    <row r="7" spans="1:4">
      <c r="A7" s="2" t="s">
        <v>209</v>
      </c>
      <c r="B7" s="2" t="s">
        <v>113</v>
      </c>
      <c r="C7" s="2" t="s">
        <v>60</v>
      </c>
      <c r="D7" s="2" t="s">
        <v>107</v>
      </c>
    </row>
    <row r="8" spans="1:4">
      <c r="A8" s="2" t="s">
        <v>210</v>
      </c>
      <c r="B8" s="2" t="s">
        <v>114</v>
      </c>
      <c r="C8" s="2" t="s">
        <v>60</v>
      </c>
      <c r="D8" s="2" t="s">
        <v>107</v>
      </c>
    </row>
    <row r="9" spans="1:4">
      <c r="A9" s="2" t="s">
        <v>211</v>
      </c>
      <c r="B9" s="2" t="s">
        <v>115</v>
      </c>
      <c r="C9" s="2" t="s">
        <v>60</v>
      </c>
      <c r="D9" s="2" t="s">
        <v>107</v>
      </c>
    </row>
    <row r="10" spans="1:4">
      <c r="A10" s="2" t="s">
        <v>212</v>
      </c>
      <c r="B10" s="2" t="s">
        <v>116</v>
      </c>
      <c r="C10" s="2" t="s">
        <v>60</v>
      </c>
      <c r="D10" s="2" t="s">
        <v>107</v>
      </c>
    </row>
    <row r="11" spans="1:4">
      <c r="A11" s="2" t="s">
        <v>213</v>
      </c>
      <c r="B11" s="2" t="s">
        <v>117</v>
      </c>
      <c r="C11" s="2" t="s">
        <v>60</v>
      </c>
      <c r="D11" s="2" t="s">
        <v>107</v>
      </c>
    </row>
    <row r="12" spans="1:4">
      <c r="A12" s="2" t="s">
        <v>214</v>
      </c>
      <c r="B12" s="2" t="s">
        <v>118</v>
      </c>
      <c r="C12" s="2" t="s">
        <v>60</v>
      </c>
      <c r="D12" s="2" t="s">
        <v>107</v>
      </c>
    </row>
    <row r="13" spans="1:4">
      <c r="A13" s="2" t="s">
        <v>215</v>
      </c>
      <c r="B13" s="2" t="s">
        <v>119</v>
      </c>
      <c r="C13" s="2" t="s">
        <v>60</v>
      </c>
      <c r="D13" s="2" t="s">
        <v>107</v>
      </c>
    </row>
    <row r="14" spans="1:4">
      <c r="A14" s="2" t="s">
        <v>216</v>
      </c>
      <c r="B14" s="2" t="s">
        <v>120</v>
      </c>
      <c r="C14" s="2" t="s">
        <v>60</v>
      </c>
      <c r="D14" s="2" t="s">
        <v>107</v>
      </c>
    </row>
    <row r="15" spans="1:4">
      <c r="A15" s="2" t="s">
        <v>217</v>
      </c>
      <c r="B15" s="2" t="s">
        <v>121</v>
      </c>
      <c r="C15" s="2" t="s">
        <v>60</v>
      </c>
      <c r="D15" s="2" t="s">
        <v>107</v>
      </c>
    </row>
    <row r="16" spans="1:4">
      <c r="A16" s="2" t="s">
        <v>218</v>
      </c>
      <c r="B16" s="2" t="s">
        <v>122</v>
      </c>
      <c r="C16" s="2" t="s">
        <v>60</v>
      </c>
      <c r="D16" s="2" t="s">
        <v>107</v>
      </c>
    </row>
    <row r="17" spans="1:5">
      <c r="A17" s="2" t="s">
        <v>219</v>
      </c>
      <c r="B17" s="2" t="s">
        <v>123</v>
      </c>
      <c r="C17" s="2" t="s">
        <v>60</v>
      </c>
      <c r="D17" s="2" t="s">
        <v>107</v>
      </c>
    </row>
    <row r="18" spans="1:5">
      <c r="A18" s="2" t="s">
        <v>220</v>
      </c>
      <c r="B18" s="2" t="s">
        <v>124</v>
      </c>
      <c r="C18" s="2" t="s">
        <v>60</v>
      </c>
      <c r="D18" s="2" t="s">
        <v>107</v>
      </c>
      <c r="E18" s="1"/>
    </row>
    <row r="19" spans="1:5">
      <c r="A19" s="2" t="s">
        <v>221</v>
      </c>
      <c r="B19" s="2" t="s">
        <v>125</v>
      </c>
      <c r="C19" s="2" t="s">
        <v>60</v>
      </c>
      <c r="D19" s="2" t="s">
        <v>107</v>
      </c>
    </row>
    <row r="20" spans="1:5">
      <c r="A20" s="2" t="s">
        <v>222</v>
      </c>
      <c r="B20" s="2" t="s">
        <v>126</v>
      </c>
      <c r="C20" s="2" t="s">
        <v>60</v>
      </c>
      <c r="D20" s="2" t="s">
        <v>107</v>
      </c>
    </row>
    <row r="21" spans="1:5">
      <c r="A21" s="2" t="s">
        <v>223</v>
      </c>
      <c r="B21" s="2" t="s">
        <v>127</v>
      </c>
      <c r="C21" s="2" t="s">
        <v>60</v>
      </c>
      <c r="D21" s="2" t="s">
        <v>107</v>
      </c>
    </row>
    <row r="22" spans="1:5">
      <c r="A22" s="2" t="s">
        <v>224</v>
      </c>
      <c r="B22" s="2" t="s">
        <v>128</v>
      </c>
      <c r="C22" s="2" t="s">
        <v>60</v>
      </c>
      <c r="D22" s="2" t="s">
        <v>107</v>
      </c>
    </row>
    <row r="23" spans="1:5">
      <c r="A23" s="2" t="s">
        <v>225</v>
      </c>
      <c r="B23" s="2" t="s">
        <v>129</v>
      </c>
      <c r="C23" s="2" t="s">
        <v>60</v>
      </c>
      <c r="D23" s="2" t="s">
        <v>107</v>
      </c>
    </row>
    <row r="24" spans="1:5">
      <c r="A24" s="2" t="s">
        <v>226</v>
      </c>
      <c r="B24" s="2" t="s">
        <v>130</v>
      </c>
      <c r="C24" s="2" t="s">
        <v>60</v>
      </c>
      <c r="D24" s="2" t="s">
        <v>107</v>
      </c>
    </row>
    <row r="25" spans="1:5">
      <c r="A25" s="2" t="s">
        <v>227</v>
      </c>
      <c r="B25" s="2" t="s">
        <v>131</v>
      </c>
      <c r="C25" s="2" t="s">
        <v>60</v>
      </c>
      <c r="D25" s="2" t="s">
        <v>107</v>
      </c>
    </row>
    <row r="26" spans="1:5">
      <c r="A26" s="2" t="s">
        <v>228</v>
      </c>
      <c r="B26" s="2" t="s">
        <v>132</v>
      </c>
      <c r="C26" s="2" t="s">
        <v>60</v>
      </c>
      <c r="D26" s="2" t="s">
        <v>107</v>
      </c>
    </row>
    <row r="27" spans="1:5">
      <c r="A27" s="2" t="s">
        <v>229</v>
      </c>
      <c r="B27" s="2" t="s">
        <v>133</v>
      </c>
      <c r="C27" s="2" t="s">
        <v>60</v>
      </c>
      <c r="D27" s="2" t="s">
        <v>107</v>
      </c>
    </row>
    <row r="28" spans="1:5">
      <c r="A28" s="2" t="s">
        <v>230</v>
      </c>
      <c r="B28" s="2" t="s">
        <v>134</v>
      </c>
      <c r="C28" s="2" t="s">
        <v>60</v>
      </c>
      <c r="D28" s="2" t="s">
        <v>107</v>
      </c>
    </row>
    <row r="29" spans="1:5">
      <c r="A29" s="2" t="s">
        <v>231</v>
      </c>
      <c r="B29" s="2" t="s">
        <v>135</v>
      </c>
      <c r="C29" s="2" t="s">
        <v>60</v>
      </c>
      <c r="D29" s="2" t="s">
        <v>107</v>
      </c>
    </row>
    <row r="30" spans="1:5">
      <c r="A30" s="2" t="s">
        <v>232</v>
      </c>
      <c r="B30" s="2" t="s">
        <v>136</v>
      </c>
      <c r="C30" s="2" t="s">
        <v>60</v>
      </c>
      <c r="D30" s="2" t="s">
        <v>107</v>
      </c>
    </row>
    <row r="31" spans="1:5">
      <c r="A31" s="2" t="s">
        <v>233</v>
      </c>
      <c r="B31" s="2" t="s">
        <v>137</v>
      </c>
      <c r="C31" s="2" t="s">
        <v>60</v>
      </c>
      <c r="D31" s="2" t="s">
        <v>107</v>
      </c>
    </row>
    <row r="32" spans="1:5">
      <c r="A32" s="2" t="s">
        <v>234</v>
      </c>
      <c r="B32" s="2" t="s">
        <v>138</v>
      </c>
      <c r="C32" s="2" t="s">
        <v>60</v>
      </c>
      <c r="D32" s="2" t="s">
        <v>107</v>
      </c>
    </row>
    <row r="33" spans="1:4">
      <c r="A33" s="2" t="s">
        <v>235</v>
      </c>
      <c r="B33" s="2" t="s">
        <v>139</v>
      </c>
      <c r="C33" s="2" t="s">
        <v>60</v>
      </c>
      <c r="D33" s="2" t="s">
        <v>107</v>
      </c>
    </row>
    <row r="34" spans="1:4">
      <c r="A34" s="2" t="s">
        <v>236</v>
      </c>
      <c r="B34" s="2" t="s">
        <v>140</v>
      </c>
      <c r="C34" s="2" t="s">
        <v>60</v>
      </c>
      <c r="D34" s="2" t="s">
        <v>107</v>
      </c>
    </row>
    <row r="35" spans="1:4">
      <c r="A35" s="2" t="s">
        <v>237</v>
      </c>
      <c r="B35" s="2" t="s">
        <v>141</v>
      </c>
      <c r="C35" s="2" t="s">
        <v>60</v>
      </c>
      <c r="D35" s="2" t="s">
        <v>107</v>
      </c>
    </row>
    <row r="36" spans="1:4">
      <c r="A36" s="2" t="s">
        <v>238</v>
      </c>
      <c r="B36" s="2" t="s">
        <v>142</v>
      </c>
      <c r="C36" s="2" t="s">
        <v>60</v>
      </c>
      <c r="D36" s="2" t="s">
        <v>107</v>
      </c>
    </row>
    <row r="37" spans="1:4">
      <c r="A37" s="2" t="s">
        <v>239</v>
      </c>
      <c r="B37" s="2" t="s">
        <v>143</v>
      </c>
      <c r="C37" s="2" t="s">
        <v>60</v>
      </c>
      <c r="D37" s="2" t="s">
        <v>107</v>
      </c>
    </row>
    <row r="38" spans="1:4">
      <c r="A38" s="2" t="s">
        <v>240</v>
      </c>
      <c r="B38" s="2" t="s">
        <v>144</v>
      </c>
      <c r="C38" s="2" t="s">
        <v>60</v>
      </c>
      <c r="D38" s="2" t="s">
        <v>107</v>
      </c>
    </row>
    <row r="39" spans="1:4">
      <c r="A39" s="2" t="s">
        <v>241</v>
      </c>
      <c r="B39" s="2" t="s">
        <v>145</v>
      </c>
      <c r="C39" s="2" t="s">
        <v>60</v>
      </c>
      <c r="D39" s="2" t="s">
        <v>107</v>
      </c>
    </row>
    <row r="40" spans="1:4">
      <c r="A40" s="2" t="s">
        <v>242</v>
      </c>
      <c r="B40" s="2" t="s">
        <v>146</v>
      </c>
      <c r="C40" s="2" t="s">
        <v>60</v>
      </c>
      <c r="D40" s="2" t="s">
        <v>107</v>
      </c>
    </row>
    <row r="41" spans="1:4">
      <c r="A41" s="2" t="s">
        <v>243</v>
      </c>
      <c r="B41" s="2" t="s">
        <v>147</v>
      </c>
      <c r="C41" s="2" t="s">
        <v>60</v>
      </c>
      <c r="D41" s="2" t="s">
        <v>107</v>
      </c>
    </row>
    <row r="42" spans="1:4">
      <c r="A42" s="2" t="s">
        <v>244</v>
      </c>
      <c r="B42" s="2" t="s">
        <v>148</v>
      </c>
      <c r="C42" s="2" t="s">
        <v>60</v>
      </c>
      <c r="D42" s="2" t="s">
        <v>107</v>
      </c>
    </row>
    <row r="43" spans="1:4">
      <c r="A43" s="2" t="s">
        <v>245</v>
      </c>
      <c r="B43" s="2" t="s">
        <v>149</v>
      </c>
      <c r="C43" s="2" t="s">
        <v>60</v>
      </c>
      <c r="D43" s="2" t="s">
        <v>107</v>
      </c>
    </row>
    <row r="44" spans="1:4">
      <c r="A44" s="2" t="s">
        <v>246</v>
      </c>
      <c r="B44" s="2" t="s">
        <v>150</v>
      </c>
      <c r="C44" s="2" t="s">
        <v>60</v>
      </c>
      <c r="D44" s="2" t="s">
        <v>107</v>
      </c>
    </row>
    <row r="45" spans="1:4">
      <c r="A45" s="2" t="s">
        <v>247</v>
      </c>
      <c r="B45" s="2" t="s">
        <v>151</v>
      </c>
      <c r="C45" s="2" t="s">
        <v>60</v>
      </c>
      <c r="D45" s="2" t="s">
        <v>107</v>
      </c>
    </row>
    <row r="46" spans="1:4">
      <c r="A46" s="2" t="s">
        <v>248</v>
      </c>
      <c r="B46" s="2" t="s">
        <v>152</v>
      </c>
      <c r="C46" s="2" t="s">
        <v>60</v>
      </c>
      <c r="D46" s="2" t="s">
        <v>107</v>
      </c>
    </row>
    <row r="47" spans="1:4">
      <c r="A47" s="2" t="s">
        <v>249</v>
      </c>
      <c r="B47" s="2" t="s">
        <v>153</v>
      </c>
      <c r="C47" s="2" t="s">
        <v>60</v>
      </c>
      <c r="D47" s="2" t="s">
        <v>107</v>
      </c>
    </row>
    <row r="48" spans="1:4">
      <c r="A48" s="2" t="s">
        <v>250</v>
      </c>
      <c r="B48" s="2" t="s">
        <v>154</v>
      </c>
      <c r="C48" s="2" t="s">
        <v>60</v>
      </c>
      <c r="D48" s="2" t="s">
        <v>107</v>
      </c>
    </row>
    <row r="49" spans="1:4">
      <c r="A49" s="2" t="s">
        <v>251</v>
      </c>
      <c r="B49" s="2" t="s">
        <v>155</v>
      </c>
      <c r="C49" s="2" t="s">
        <v>60</v>
      </c>
      <c r="D49" s="2" t="s">
        <v>107</v>
      </c>
    </row>
    <row r="50" spans="1:4">
      <c r="A50" s="2" t="s">
        <v>252</v>
      </c>
      <c r="B50" s="2" t="s">
        <v>156</v>
      </c>
      <c r="C50" s="2" t="s">
        <v>60</v>
      </c>
      <c r="D50" s="2" t="s">
        <v>107</v>
      </c>
    </row>
    <row r="51" spans="1:4">
      <c r="A51" s="2" t="s">
        <v>253</v>
      </c>
      <c r="B51" s="2" t="s">
        <v>157</v>
      </c>
      <c r="C51" s="2" t="s">
        <v>60</v>
      </c>
      <c r="D51" s="2" t="s">
        <v>107</v>
      </c>
    </row>
    <row r="52" spans="1:4">
      <c r="A52" s="2" t="s">
        <v>254</v>
      </c>
      <c r="B52" s="2" t="s">
        <v>158</v>
      </c>
      <c r="C52" s="2" t="s">
        <v>60</v>
      </c>
      <c r="D52" s="2" t="s">
        <v>107</v>
      </c>
    </row>
    <row r="53" spans="1:4">
      <c r="A53" s="2" t="s">
        <v>255</v>
      </c>
      <c r="B53" s="2" t="s">
        <v>159</v>
      </c>
      <c r="C53" s="2" t="s">
        <v>60</v>
      </c>
      <c r="D53" s="2" t="s">
        <v>107</v>
      </c>
    </row>
    <row r="54" spans="1:4">
      <c r="A54" s="2" t="s">
        <v>256</v>
      </c>
      <c r="B54" s="2" t="s">
        <v>160</v>
      </c>
      <c r="C54" s="2" t="s">
        <v>60</v>
      </c>
      <c r="D54" s="2" t="s">
        <v>107</v>
      </c>
    </row>
    <row r="55" spans="1:4">
      <c r="A55" s="2" t="s">
        <v>257</v>
      </c>
      <c r="B55" s="2" t="s">
        <v>161</v>
      </c>
      <c r="C55" s="2" t="s">
        <v>60</v>
      </c>
      <c r="D55" s="2" t="s">
        <v>107</v>
      </c>
    </row>
    <row r="56" spans="1:4">
      <c r="A56" s="2" t="s">
        <v>258</v>
      </c>
      <c r="B56" s="2" t="s">
        <v>162</v>
      </c>
      <c r="C56" s="2" t="s">
        <v>60</v>
      </c>
      <c r="D56" s="2" t="s">
        <v>107</v>
      </c>
    </row>
    <row r="57" spans="1:4">
      <c r="A57" s="2" t="s">
        <v>259</v>
      </c>
      <c r="B57" s="2" t="s">
        <v>163</v>
      </c>
      <c r="C57" s="2" t="s">
        <v>60</v>
      </c>
      <c r="D57" s="2" t="s">
        <v>107</v>
      </c>
    </row>
    <row r="58" spans="1:4">
      <c r="A58" s="2" t="s">
        <v>260</v>
      </c>
      <c r="B58" s="2" t="s">
        <v>164</v>
      </c>
      <c r="C58" s="2" t="s">
        <v>60</v>
      </c>
      <c r="D58" s="2" t="s">
        <v>107</v>
      </c>
    </row>
    <row r="59" spans="1:4">
      <c r="A59" s="2" t="s">
        <v>261</v>
      </c>
      <c r="B59" s="2" t="s">
        <v>165</v>
      </c>
      <c r="C59" s="2" t="s">
        <v>60</v>
      </c>
      <c r="D59" s="2" t="s">
        <v>107</v>
      </c>
    </row>
    <row r="60" spans="1:4">
      <c r="A60" s="2" t="s">
        <v>262</v>
      </c>
      <c r="B60" s="2" t="s">
        <v>166</v>
      </c>
      <c r="C60" s="2" t="s">
        <v>60</v>
      </c>
      <c r="D60" s="2" t="s">
        <v>107</v>
      </c>
    </row>
    <row r="61" spans="1:4">
      <c r="A61" s="2" t="s">
        <v>263</v>
      </c>
      <c r="B61" s="2" t="s">
        <v>167</v>
      </c>
      <c r="C61" s="2" t="s">
        <v>60</v>
      </c>
      <c r="D61" s="2" t="s">
        <v>107</v>
      </c>
    </row>
    <row r="62" spans="1:4">
      <c r="A62" s="2" t="s">
        <v>264</v>
      </c>
      <c r="B62" s="2" t="s">
        <v>168</v>
      </c>
      <c r="C62" s="2" t="s">
        <v>60</v>
      </c>
      <c r="D62" s="2" t="s">
        <v>107</v>
      </c>
    </row>
    <row r="63" spans="1:4">
      <c r="A63" s="2" t="s">
        <v>265</v>
      </c>
      <c r="B63" s="2" t="s">
        <v>169</v>
      </c>
      <c r="C63" s="2" t="s">
        <v>60</v>
      </c>
      <c r="D63" s="2" t="s">
        <v>107</v>
      </c>
    </row>
    <row r="64" spans="1:4">
      <c r="A64" s="2" t="s">
        <v>266</v>
      </c>
      <c r="B64" s="2" t="s">
        <v>170</v>
      </c>
      <c r="C64" s="2" t="s">
        <v>60</v>
      </c>
      <c r="D64" s="2" t="s">
        <v>107</v>
      </c>
    </row>
    <row r="65" spans="1:4">
      <c r="A65" s="2" t="s">
        <v>267</v>
      </c>
      <c r="B65" s="2" t="s">
        <v>171</v>
      </c>
      <c r="C65" s="2" t="s">
        <v>60</v>
      </c>
      <c r="D65" s="2" t="s">
        <v>107</v>
      </c>
    </row>
    <row r="66" spans="1:4">
      <c r="A66" s="2" t="s">
        <v>268</v>
      </c>
      <c r="B66" s="2" t="s">
        <v>172</v>
      </c>
      <c r="C66" s="2" t="s">
        <v>60</v>
      </c>
      <c r="D66" s="2" t="s">
        <v>107</v>
      </c>
    </row>
    <row r="67" spans="1:4">
      <c r="A67" s="2" t="s">
        <v>269</v>
      </c>
      <c r="B67" s="2" t="s">
        <v>173</v>
      </c>
      <c r="C67" s="2" t="s">
        <v>60</v>
      </c>
      <c r="D67" s="2" t="s">
        <v>107</v>
      </c>
    </row>
    <row r="68" spans="1:4">
      <c r="A68" s="2" t="s">
        <v>270</v>
      </c>
      <c r="B68" s="2" t="s">
        <v>174</v>
      </c>
      <c r="C68" s="2" t="s">
        <v>60</v>
      </c>
      <c r="D68" s="2" t="s">
        <v>107</v>
      </c>
    </row>
    <row r="69" spans="1:4">
      <c r="A69" s="2" t="s">
        <v>271</v>
      </c>
      <c r="B69" s="2" t="s">
        <v>175</v>
      </c>
      <c r="C69" s="2" t="s">
        <v>60</v>
      </c>
      <c r="D69" s="2" t="s">
        <v>107</v>
      </c>
    </row>
    <row r="70" spans="1:4">
      <c r="A70" s="2" t="s">
        <v>272</v>
      </c>
      <c r="B70" s="2" t="s">
        <v>176</v>
      </c>
      <c r="C70" s="2" t="s">
        <v>60</v>
      </c>
      <c r="D70" s="2" t="s">
        <v>107</v>
      </c>
    </row>
    <row r="71" spans="1:4">
      <c r="A71" s="2" t="s">
        <v>273</v>
      </c>
      <c r="B71" s="2" t="s">
        <v>177</v>
      </c>
      <c r="C71" s="2" t="s">
        <v>60</v>
      </c>
      <c r="D71" s="2" t="s">
        <v>107</v>
      </c>
    </row>
    <row r="72" spans="1:4">
      <c r="A72" s="2" t="s">
        <v>274</v>
      </c>
      <c r="B72" s="2" t="s">
        <v>178</v>
      </c>
      <c r="C72" s="2" t="s">
        <v>60</v>
      </c>
      <c r="D72" s="2" t="s">
        <v>107</v>
      </c>
    </row>
    <row r="73" spans="1:4">
      <c r="A73" s="2" t="s">
        <v>275</v>
      </c>
      <c r="B73" s="2" t="s">
        <v>179</v>
      </c>
      <c r="C73" s="2" t="s">
        <v>60</v>
      </c>
      <c r="D73" s="2" t="s">
        <v>107</v>
      </c>
    </row>
    <row r="74" spans="1:4">
      <c r="A74" s="2" t="s">
        <v>276</v>
      </c>
      <c r="B74" s="2" t="s">
        <v>180</v>
      </c>
      <c r="C74" s="2" t="s">
        <v>60</v>
      </c>
      <c r="D74" s="2" t="s">
        <v>107</v>
      </c>
    </row>
    <row r="75" spans="1:4">
      <c r="A75" s="2" t="s">
        <v>277</v>
      </c>
      <c r="B75" s="2" t="s">
        <v>181</v>
      </c>
      <c r="C75" s="2" t="s">
        <v>60</v>
      </c>
      <c r="D75" s="2" t="s">
        <v>107</v>
      </c>
    </row>
    <row r="76" spans="1:4">
      <c r="A76" s="2" t="s">
        <v>278</v>
      </c>
      <c r="B76" s="2" t="s">
        <v>182</v>
      </c>
      <c r="C76" s="2" t="s">
        <v>60</v>
      </c>
      <c r="D76" s="2" t="s">
        <v>107</v>
      </c>
    </row>
    <row r="77" spans="1:4">
      <c r="A77" s="2" t="s">
        <v>279</v>
      </c>
      <c r="B77" s="2" t="s">
        <v>183</v>
      </c>
      <c r="C77" s="2" t="s">
        <v>60</v>
      </c>
      <c r="D77" s="2" t="s">
        <v>107</v>
      </c>
    </row>
    <row r="78" spans="1:4">
      <c r="A78" s="2" t="s">
        <v>280</v>
      </c>
      <c r="B78" s="2" t="s">
        <v>184</v>
      </c>
      <c r="C78" s="2" t="s">
        <v>60</v>
      </c>
      <c r="D78" s="2" t="s">
        <v>107</v>
      </c>
    </row>
    <row r="79" spans="1:4">
      <c r="A79" s="2" t="s">
        <v>281</v>
      </c>
      <c r="B79" s="2" t="s">
        <v>185</v>
      </c>
      <c r="C79" s="2" t="s">
        <v>60</v>
      </c>
      <c r="D79" s="2" t="s">
        <v>107</v>
      </c>
    </row>
    <row r="80" spans="1:4">
      <c r="A80" s="2" t="s">
        <v>282</v>
      </c>
      <c r="B80" s="2" t="s">
        <v>186</v>
      </c>
      <c r="C80" s="2" t="s">
        <v>60</v>
      </c>
      <c r="D80" s="2" t="s">
        <v>107</v>
      </c>
    </row>
    <row r="81" spans="1:4">
      <c r="A81" s="2" t="s">
        <v>283</v>
      </c>
      <c r="B81" s="2" t="s">
        <v>187</v>
      </c>
      <c r="C81" s="2" t="s">
        <v>60</v>
      </c>
      <c r="D81" s="2" t="s">
        <v>107</v>
      </c>
    </row>
    <row r="82" spans="1:4">
      <c r="A82" s="2" t="s">
        <v>284</v>
      </c>
      <c r="B82" s="2" t="s">
        <v>188</v>
      </c>
      <c r="C82" s="2" t="s">
        <v>60</v>
      </c>
      <c r="D82" s="2" t="s">
        <v>107</v>
      </c>
    </row>
    <row r="83" spans="1:4">
      <c r="A83" s="2" t="s">
        <v>285</v>
      </c>
      <c r="B83" s="2" t="s">
        <v>189</v>
      </c>
      <c r="C83" s="2" t="s">
        <v>60</v>
      </c>
      <c r="D83" s="2" t="s">
        <v>107</v>
      </c>
    </row>
    <row r="84" spans="1:4">
      <c r="A84" s="2" t="s">
        <v>286</v>
      </c>
      <c r="B84" s="2" t="s">
        <v>190</v>
      </c>
      <c r="C84" s="2" t="s">
        <v>60</v>
      </c>
      <c r="D84" s="2" t="s">
        <v>107</v>
      </c>
    </row>
    <row r="85" spans="1:4">
      <c r="A85" s="2" t="s">
        <v>287</v>
      </c>
      <c r="B85" s="2" t="s">
        <v>191</v>
      </c>
      <c r="C85" s="2" t="s">
        <v>60</v>
      </c>
      <c r="D85" s="2" t="s">
        <v>107</v>
      </c>
    </row>
    <row r="86" spans="1:4">
      <c r="A86" s="2" t="s">
        <v>288</v>
      </c>
      <c r="B86" s="2" t="s">
        <v>192</v>
      </c>
      <c r="C86" s="2" t="s">
        <v>60</v>
      </c>
      <c r="D86" s="2" t="s">
        <v>107</v>
      </c>
    </row>
    <row r="87" spans="1:4">
      <c r="A87" s="2" t="s">
        <v>289</v>
      </c>
      <c r="B87" s="2" t="s">
        <v>193</v>
      </c>
      <c r="C87" s="2" t="s">
        <v>60</v>
      </c>
      <c r="D87" s="2" t="s">
        <v>107</v>
      </c>
    </row>
    <row r="88" spans="1:4">
      <c r="A88" s="2" t="s">
        <v>290</v>
      </c>
      <c r="B88" s="2" t="s">
        <v>194</v>
      </c>
      <c r="C88" s="2" t="s">
        <v>60</v>
      </c>
      <c r="D88" s="2" t="s">
        <v>107</v>
      </c>
    </row>
    <row r="89" spans="1:4">
      <c r="A89" s="2" t="s">
        <v>291</v>
      </c>
      <c r="B89" s="2" t="s">
        <v>195</v>
      </c>
      <c r="C89" s="2" t="s">
        <v>60</v>
      </c>
      <c r="D89" s="2" t="s">
        <v>107</v>
      </c>
    </row>
    <row r="90" spans="1:4">
      <c r="A90" s="2" t="s">
        <v>292</v>
      </c>
      <c r="B90" s="2" t="s">
        <v>196</v>
      </c>
      <c r="C90" s="2" t="s">
        <v>60</v>
      </c>
      <c r="D90" s="2" t="s">
        <v>107</v>
      </c>
    </row>
    <row r="91" spans="1:4">
      <c r="A91" s="2" t="s">
        <v>293</v>
      </c>
      <c r="B91" s="2" t="s">
        <v>197</v>
      </c>
      <c r="C91" s="2" t="s">
        <v>60</v>
      </c>
      <c r="D91" s="2" t="s">
        <v>107</v>
      </c>
    </row>
    <row r="92" spans="1:4">
      <c r="A92" s="2" t="s">
        <v>294</v>
      </c>
      <c r="B92" s="2" t="s">
        <v>198</v>
      </c>
      <c r="C92" s="2" t="s">
        <v>60</v>
      </c>
      <c r="D92" s="2" t="s">
        <v>107</v>
      </c>
    </row>
    <row r="93" spans="1:4">
      <c r="A93" s="2" t="s">
        <v>295</v>
      </c>
      <c r="B93" s="2" t="s">
        <v>199</v>
      </c>
      <c r="C93" s="2" t="s">
        <v>60</v>
      </c>
      <c r="D93" s="2" t="s">
        <v>107</v>
      </c>
    </row>
    <row r="94" spans="1:4">
      <c r="A94" s="2" t="s">
        <v>296</v>
      </c>
      <c r="B94" s="2" t="s">
        <v>200</v>
      </c>
      <c r="C94" s="2" t="s">
        <v>60</v>
      </c>
      <c r="D94" s="2" t="s">
        <v>107</v>
      </c>
    </row>
    <row r="95" spans="1:4">
      <c r="A95" s="2" t="s">
        <v>297</v>
      </c>
      <c r="B95" s="2" t="s">
        <v>201</v>
      </c>
      <c r="C95" s="2" t="s">
        <v>60</v>
      </c>
      <c r="D95" s="2" t="s">
        <v>107</v>
      </c>
    </row>
    <row r="96" spans="1:4">
      <c r="A96" s="2" t="s">
        <v>298</v>
      </c>
      <c r="B96" s="2" t="s">
        <v>202</v>
      </c>
      <c r="C96" s="2" t="s">
        <v>60</v>
      </c>
      <c r="D96" s="2" t="s">
        <v>107</v>
      </c>
    </row>
    <row r="97" spans="1:4">
      <c r="A97" s="2" t="s">
        <v>299</v>
      </c>
      <c r="B97" s="2" t="s">
        <v>203</v>
      </c>
      <c r="C97" s="2" t="s">
        <v>60</v>
      </c>
      <c r="D97" s="2" t="s">
        <v>107</v>
      </c>
    </row>
    <row r="98" spans="1:4">
      <c r="A98" s="2" t="s">
        <v>315</v>
      </c>
      <c r="B98" s="2" t="s">
        <v>314</v>
      </c>
      <c r="C98" s="2" t="s">
        <v>63</v>
      </c>
      <c r="D98" s="2" t="s">
        <v>62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1E2B0-840D-DC4A-A7E4-9C72D5297D69}">
  <dimension ref="A1:G11"/>
  <sheetViews>
    <sheetView workbookViewId="0">
      <selection activeCell="G14" sqref="G14"/>
    </sheetView>
  </sheetViews>
  <sheetFormatPr baseColWidth="10" defaultRowHeight="16"/>
  <cols>
    <col min="1" max="1" width="10.83203125" style="2"/>
    <col min="2" max="2" width="15" style="2" customWidth="1"/>
    <col min="3" max="5" width="22.5" style="2" customWidth="1"/>
    <col min="6" max="6" width="20" style="2" customWidth="1"/>
    <col min="7" max="7" width="34" style="2" customWidth="1"/>
    <col min="8" max="16384" width="10.83203125" style="2"/>
  </cols>
  <sheetData>
    <row r="1" spans="1:7">
      <c r="A1" s="3" t="s">
        <v>317</v>
      </c>
      <c r="B1" s="3" t="s">
        <v>318</v>
      </c>
      <c r="C1" s="3" t="s">
        <v>324</v>
      </c>
      <c r="D1" s="3" t="s">
        <v>321</v>
      </c>
      <c r="E1" s="3" t="s">
        <v>328</v>
      </c>
      <c r="F1" s="3" t="s">
        <v>323</v>
      </c>
      <c r="G1" s="3" t="s">
        <v>327</v>
      </c>
    </row>
    <row r="2" spans="1:7">
      <c r="A2" s="2">
        <v>1</v>
      </c>
      <c r="B2" s="2" t="s">
        <v>320</v>
      </c>
      <c r="C2" s="2">
        <v>133700000</v>
      </c>
      <c r="D2" s="2">
        <v>133799999</v>
      </c>
      <c r="E2" s="6">
        <f>(D2-C2)/1000</f>
        <v>99.998999999999995</v>
      </c>
      <c r="F2" s="2">
        <v>533</v>
      </c>
      <c r="G2" s="6">
        <f>F2/E2</f>
        <v>5.330053300533006</v>
      </c>
    </row>
    <row r="3" spans="1:7">
      <c r="A3" s="2">
        <v>2</v>
      </c>
      <c r="B3" s="2" t="s">
        <v>320</v>
      </c>
      <c r="C3" s="2">
        <v>133800000</v>
      </c>
      <c r="D3" s="2">
        <v>133899999</v>
      </c>
      <c r="E3" s="6">
        <f>(D3-C3)/1000</f>
        <v>99.998999999999995</v>
      </c>
      <c r="F3" s="2">
        <v>534</v>
      </c>
      <c r="G3" s="6">
        <f t="shared" ref="G3:G9" si="0">F3/E3</f>
        <v>5.3400534005340052</v>
      </c>
    </row>
    <row r="4" spans="1:7">
      <c r="A4" s="2">
        <v>3</v>
      </c>
      <c r="B4" s="2" t="s">
        <v>320</v>
      </c>
      <c r="C4" s="2">
        <v>133900000</v>
      </c>
      <c r="D4" s="2">
        <v>133999999</v>
      </c>
      <c r="E4" s="6">
        <f t="shared" ref="E4:E9" si="1">(D4-C4)/1000</f>
        <v>99.998999999999995</v>
      </c>
      <c r="F4" s="2">
        <v>468</v>
      </c>
      <c r="G4" s="6">
        <f t="shared" si="0"/>
        <v>4.6800468004680047</v>
      </c>
    </row>
    <row r="5" spans="1:7">
      <c r="A5" s="2">
        <v>4</v>
      </c>
      <c r="B5" s="2" t="s">
        <v>320</v>
      </c>
      <c r="C5" s="2">
        <v>134000000</v>
      </c>
      <c r="D5" s="2">
        <v>134099999</v>
      </c>
      <c r="E5" s="6">
        <f t="shared" si="1"/>
        <v>99.998999999999995</v>
      </c>
      <c r="F5" s="2">
        <v>525</v>
      </c>
      <c r="G5" s="6">
        <f t="shared" si="0"/>
        <v>5.2500525005250056</v>
      </c>
    </row>
    <row r="6" spans="1:7">
      <c r="A6" s="2">
        <v>5</v>
      </c>
      <c r="B6" s="2" t="s">
        <v>320</v>
      </c>
      <c r="C6" s="2">
        <v>134100000</v>
      </c>
      <c r="D6" s="2">
        <v>134199999</v>
      </c>
      <c r="E6" s="6">
        <f t="shared" si="1"/>
        <v>99.998999999999995</v>
      </c>
      <c r="F6" s="2">
        <v>534</v>
      </c>
      <c r="G6" s="6">
        <f t="shared" si="0"/>
        <v>5.3400534005340052</v>
      </c>
    </row>
    <row r="7" spans="1:7">
      <c r="A7" s="2">
        <v>6</v>
      </c>
      <c r="B7" s="2" t="s">
        <v>320</v>
      </c>
      <c r="C7" s="2">
        <v>134200000</v>
      </c>
      <c r="D7" s="2">
        <v>134299999</v>
      </c>
      <c r="E7" s="6">
        <f t="shared" si="1"/>
        <v>99.998999999999995</v>
      </c>
      <c r="F7" s="2">
        <v>534</v>
      </c>
      <c r="G7" s="6">
        <f t="shared" si="0"/>
        <v>5.3400534005340052</v>
      </c>
    </row>
    <row r="8" spans="1:7">
      <c r="A8" s="2">
        <v>7</v>
      </c>
      <c r="B8" s="2" t="s">
        <v>320</v>
      </c>
      <c r="C8" s="2">
        <v>134300000</v>
      </c>
      <c r="D8" s="2">
        <v>134399999</v>
      </c>
      <c r="E8" s="6">
        <f t="shared" si="1"/>
        <v>99.998999999999995</v>
      </c>
      <c r="F8" s="2">
        <v>534</v>
      </c>
      <c r="G8" s="6">
        <f t="shared" si="0"/>
        <v>5.3400534005340052</v>
      </c>
    </row>
    <row r="9" spans="1:7">
      <c r="A9" s="2">
        <v>8</v>
      </c>
      <c r="B9" s="2" t="s">
        <v>320</v>
      </c>
      <c r="C9" s="2">
        <v>134400000</v>
      </c>
      <c r="D9" s="2">
        <v>134499999</v>
      </c>
      <c r="E9" s="6">
        <f t="shared" si="1"/>
        <v>99.998999999999995</v>
      </c>
      <c r="F9" s="2">
        <v>534</v>
      </c>
      <c r="G9" s="6">
        <f t="shared" si="0"/>
        <v>5.3400534005340052</v>
      </c>
    </row>
    <row r="11" spans="1:7">
      <c r="A11" s="3" t="s">
        <v>322</v>
      </c>
    </row>
  </sheetData>
  <phoneticPr fontId="5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33E30-750A-934A-BC22-A872AE45274D}">
  <dimension ref="A1:G9"/>
  <sheetViews>
    <sheetView workbookViewId="0">
      <selection activeCell="E2" sqref="E2"/>
    </sheetView>
  </sheetViews>
  <sheetFormatPr baseColWidth="10" defaultRowHeight="16"/>
  <cols>
    <col min="1" max="1" width="10.83203125" style="2"/>
    <col min="2" max="2" width="15" style="2" customWidth="1"/>
    <col min="3" max="5" width="22.5" style="2" customWidth="1"/>
    <col min="6" max="6" width="20" style="2" customWidth="1"/>
    <col min="7" max="7" width="34" style="2" customWidth="1"/>
    <col min="8" max="16384" width="10.83203125" style="2"/>
  </cols>
  <sheetData>
    <row r="1" spans="1:7">
      <c r="A1" s="3" t="s">
        <v>317</v>
      </c>
      <c r="B1" s="3" t="s">
        <v>318</v>
      </c>
      <c r="C1" s="3" t="s">
        <v>324</v>
      </c>
      <c r="D1" s="3" t="s">
        <v>321</v>
      </c>
      <c r="E1" s="3" t="s">
        <v>328</v>
      </c>
      <c r="F1" s="3" t="s">
        <v>323</v>
      </c>
      <c r="G1" s="3" t="s">
        <v>327</v>
      </c>
    </row>
    <row r="2" spans="1:7">
      <c r="A2" s="2">
        <v>1</v>
      </c>
      <c r="B2" s="2" t="s">
        <v>319</v>
      </c>
      <c r="C2" s="1">
        <v>3938409</v>
      </c>
      <c r="D2" s="2">
        <v>4134511</v>
      </c>
      <c r="E2" s="2">
        <v>196.1</v>
      </c>
      <c r="F2" s="2">
        <v>1000</v>
      </c>
      <c r="G2" s="5">
        <v>5.0999999999999996</v>
      </c>
    </row>
    <row r="3" spans="1:7">
      <c r="A3" s="2">
        <v>2</v>
      </c>
      <c r="B3" s="2" t="s">
        <v>319</v>
      </c>
      <c r="C3" s="1">
        <v>25039301</v>
      </c>
      <c r="D3" s="2">
        <v>25236005</v>
      </c>
      <c r="E3" s="2">
        <v>196.7</v>
      </c>
      <c r="F3" s="2">
        <v>1000</v>
      </c>
      <c r="G3" s="5">
        <v>5.0999999999999996</v>
      </c>
    </row>
    <row r="4" spans="1:7">
      <c r="A4" s="2">
        <v>3</v>
      </c>
      <c r="B4" s="2" t="s">
        <v>319</v>
      </c>
      <c r="C4" s="1">
        <v>54342639</v>
      </c>
      <c r="D4" s="2">
        <v>54544319</v>
      </c>
      <c r="E4" s="2">
        <v>201.7</v>
      </c>
      <c r="F4" s="2">
        <v>1000</v>
      </c>
      <c r="G4" s="5">
        <v>5</v>
      </c>
    </row>
    <row r="5" spans="1:7">
      <c r="A5" s="2">
        <v>4</v>
      </c>
      <c r="B5" s="2" t="s">
        <v>319</v>
      </c>
      <c r="C5" s="1">
        <v>70920697</v>
      </c>
      <c r="D5" s="2">
        <v>71123743</v>
      </c>
      <c r="E5" s="2">
        <v>203</v>
      </c>
      <c r="F5" s="2">
        <v>1000</v>
      </c>
      <c r="G5" s="5">
        <v>4.9000000000000004</v>
      </c>
    </row>
    <row r="6" spans="1:7">
      <c r="A6" s="2">
        <v>5</v>
      </c>
      <c r="B6" s="2" t="s">
        <v>319</v>
      </c>
      <c r="C6" s="1">
        <v>111377187</v>
      </c>
      <c r="D6" s="2">
        <v>111578942</v>
      </c>
      <c r="E6" s="2">
        <v>201.8</v>
      </c>
      <c r="F6" s="2">
        <v>1000</v>
      </c>
      <c r="G6" s="5">
        <v>5</v>
      </c>
    </row>
    <row r="7" spans="1:7">
      <c r="A7" s="2">
        <v>6</v>
      </c>
      <c r="B7" s="2" t="s">
        <v>319</v>
      </c>
      <c r="C7" s="1">
        <v>145630363</v>
      </c>
      <c r="D7" s="2">
        <v>145832937</v>
      </c>
      <c r="E7" s="2">
        <v>202.6</v>
      </c>
      <c r="F7" s="2">
        <v>1000</v>
      </c>
      <c r="G7" s="5">
        <v>4.9000000000000004</v>
      </c>
    </row>
    <row r="9" spans="1:7">
      <c r="A9" s="3" t="s">
        <v>3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15896-CCBF-6549-A47B-57319C8E1456}">
  <dimension ref="A1:G12"/>
  <sheetViews>
    <sheetView tabSelected="1" workbookViewId="0">
      <selection activeCell="G2" sqref="G2:G10"/>
    </sheetView>
  </sheetViews>
  <sheetFormatPr baseColWidth="10" defaultRowHeight="16"/>
  <cols>
    <col min="1" max="1" width="10.83203125" style="2"/>
    <col min="2" max="2" width="15" style="2" customWidth="1"/>
    <col min="3" max="5" width="22.5" style="2" customWidth="1"/>
    <col min="6" max="6" width="20" style="2" customWidth="1"/>
    <col min="7" max="7" width="34" style="2" customWidth="1"/>
    <col min="8" max="16384" width="10.83203125" style="2"/>
  </cols>
  <sheetData>
    <row r="1" spans="1:7">
      <c r="A1" s="3" t="s">
        <v>317</v>
      </c>
      <c r="B1" s="3" t="s">
        <v>318</v>
      </c>
      <c r="C1" s="3" t="s">
        <v>324</v>
      </c>
      <c r="D1" s="3" t="s">
        <v>321</v>
      </c>
      <c r="E1" s="3" t="s">
        <v>328</v>
      </c>
      <c r="F1" s="3" t="s">
        <v>323</v>
      </c>
      <c r="G1" s="3" t="s">
        <v>327</v>
      </c>
    </row>
    <row r="2" spans="1:7">
      <c r="A2" s="2">
        <v>1</v>
      </c>
      <c r="B2" s="2" t="s">
        <v>319</v>
      </c>
      <c r="C2" s="1">
        <v>3938409</v>
      </c>
      <c r="D2" s="2">
        <v>4134511</v>
      </c>
      <c r="E2" s="2">
        <v>196.102</v>
      </c>
      <c r="F2" s="2">
        <v>1000</v>
      </c>
      <c r="G2" s="6">
        <f>F2/E2</f>
        <v>5.0993870536761481</v>
      </c>
    </row>
    <row r="3" spans="1:7">
      <c r="A3" s="2">
        <v>2</v>
      </c>
      <c r="B3" s="2" t="s">
        <v>319</v>
      </c>
      <c r="C3" s="1">
        <v>25039301</v>
      </c>
      <c r="D3" s="2">
        <v>25236005</v>
      </c>
      <c r="E3" s="2">
        <v>196.70400000000001</v>
      </c>
      <c r="F3" s="2">
        <v>1000</v>
      </c>
      <c r="G3" s="6">
        <f t="shared" ref="G3:G10" si="0">F3/E3</f>
        <v>5.0837807060354638</v>
      </c>
    </row>
    <row r="4" spans="1:7">
      <c r="A4" s="2">
        <v>3</v>
      </c>
      <c r="B4" s="2" t="s">
        <v>319</v>
      </c>
      <c r="C4" s="1">
        <v>40168200</v>
      </c>
      <c r="D4" s="2">
        <v>40365669</v>
      </c>
      <c r="E4" s="2">
        <v>197.46899999999999</v>
      </c>
      <c r="F4" s="2">
        <v>1000</v>
      </c>
      <c r="G4" s="6">
        <f t="shared" si="0"/>
        <v>5.0640860084367674</v>
      </c>
    </row>
    <row r="5" spans="1:7">
      <c r="A5" s="2">
        <v>4</v>
      </c>
      <c r="B5" s="2" t="s">
        <v>319</v>
      </c>
      <c r="C5" s="1">
        <v>54342639</v>
      </c>
      <c r="D5" s="2">
        <v>54544319</v>
      </c>
      <c r="E5" s="2">
        <v>201.68</v>
      </c>
      <c r="F5" s="2">
        <v>1000</v>
      </c>
      <c r="G5" s="6">
        <f t="shared" si="0"/>
        <v>4.9583498611662034</v>
      </c>
    </row>
    <row r="6" spans="1:7">
      <c r="A6" s="2">
        <v>5</v>
      </c>
      <c r="B6" s="2" t="s">
        <v>319</v>
      </c>
      <c r="C6" s="1">
        <v>70920697</v>
      </c>
      <c r="D6" s="2">
        <v>71123743</v>
      </c>
      <c r="E6" s="2">
        <v>203.04599999999999</v>
      </c>
      <c r="F6" s="2">
        <v>1000</v>
      </c>
      <c r="G6" s="6">
        <f t="shared" si="0"/>
        <v>4.9249923662618329</v>
      </c>
    </row>
    <row r="7" spans="1:7">
      <c r="A7" s="2">
        <v>6</v>
      </c>
      <c r="B7" s="2" t="s">
        <v>319</v>
      </c>
      <c r="C7" s="1">
        <v>97301419</v>
      </c>
      <c r="D7" s="2">
        <v>97505301</v>
      </c>
      <c r="E7" s="2">
        <v>203.88200000000001</v>
      </c>
      <c r="F7" s="2">
        <v>1000</v>
      </c>
      <c r="G7" s="6">
        <f t="shared" si="0"/>
        <v>4.9047978732796418</v>
      </c>
    </row>
    <row r="8" spans="1:7">
      <c r="A8" s="2">
        <v>7</v>
      </c>
      <c r="B8" s="2" t="s">
        <v>319</v>
      </c>
      <c r="C8" s="1">
        <v>111377187</v>
      </c>
      <c r="D8" s="2">
        <v>111578942</v>
      </c>
      <c r="E8" s="2">
        <v>201.755</v>
      </c>
      <c r="F8" s="2">
        <v>1000</v>
      </c>
      <c r="G8" s="6">
        <f t="shared" si="0"/>
        <v>4.956506654110183</v>
      </c>
    </row>
    <row r="9" spans="1:7">
      <c r="A9" s="2">
        <v>8</v>
      </c>
      <c r="B9" s="2" t="s">
        <v>319</v>
      </c>
      <c r="C9" s="1">
        <v>128531725</v>
      </c>
      <c r="D9" s="2">
        <v>128731943</v>
      </c>
      <c r="E9" s="2">
        <v>200.21799999999999</v>
      </c>
      <c r="F9" s="2">
        <v>1000</v>
      </c>
      <c r="G9" s="6">
        <f t="shared" si="0"/>
        <v>4.9945559340319052</v>
      </c>
    </row>
    <row r="10" spans="1:7">
      <c r="A10" s="2">
        <v>9</v>
      </c>
      <c r="B10" s="2" t="s">
        <v>319</v>
      </c>
      <c r="C10" s="1">
        <v>145630363</v>
      </c>
      <c r="D10" s="2">
        <v>145832937</v>
      </c>
      <c r="E10" s="2">
        <v>202.57400000000001</v>
      </c>
      <c r="F10" s="2">
        <v>1000</v>
      </c>
      <c r="G10" s="6">
        <f t="shared" si="0"/>
        <v>4.9364676612003509</v>
      </c>
    </row>
    <row r="12" spans="1:7">
      <c r="A12" s="3" t="s">
        <v>3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xchange-PAINT</vt:lpstr>
      <vt:lpstr>Decode-PAINT_6color</vt:lpstr>
      <vt:lpstr>Decoode-PAINT_9color</vt:lpstr>
      <vt:lpstr>Xist RNA FISH</vt:lpstr>
      <vt:lpstr>Chr8 DNA FISH</vt:lpstr>
      <vt:lpstr>ChrX DNA FISH_6color</vt:lpstr>
      <vt:lpstr>ChrX DNA FISH_9col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aki, Hiroshi</dc:creator>
  <cp:lastModifiedBy>Microsoft Office User</cp:lastModifiedBy>
  <dcterms:created xsi:type="dcterms:W3CDTF">2021-03-11T16:24:26Z</dcterms:created>
  <dcterms:modified xsi:type="dcterms:W3CDTF">2022-07-29T22:27:38Z</dcterms:modified>
</cp:coreProperties>
</file>